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L:\Projects\Click Protein Syn and Degra\ANL_MetRS\Fiber Length Timecourse (4,8,16D MTE)\Manuscript Components\BioRxiv Submission Ready Components\Submitted Components\"/>
    </mc:Choice>
  </mc:AlternateContent>
  <xr:revisionPtr revIDLastSave="0" documentId="13_ncr:1_{18253406-E24B-4AB3-A530-B17AD3CC336B}" xr6:coauthVersionLast="47" xr6:coauthVersionMax="47" xr10:uidLastSave="{00000000-0000-0000-0000-000000000000}"/>
  <bookViews>
    <workbookView xWindow="28680" yWindow="-120" windowWidth="29040" windowHeight="15720" xr2:uid="{F8A9CA17-9F7A-43C5-9449-FAB099681A0F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l Figure 1" sheetId="8" r:id="rId8"/>
    <sheet name="Supplemental Figure 3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8" l="1"/>
  <c r="N2" i="8" s="1"/>
  <c r="O2" i="8" s="1"/>
  <c r="P2" i="8" s="1"/>
  <c r="B2" i="8"/>
  <c r="C2" i="8" s="1"/>
  <c r="D2" i="8" s="1"/>
  <c r="E2" i="8" s="1"/>
  <c r="M23" i="8"/>
  <c r="N23" i="8" s="1"/>
  <c r="O23" i="8" s="1"/>
  <c r="P23" i="8" s="1"/>
  <c r="Q23" i="8" s="1"/>
  <c r="R23" i="8" s="1"/>
  <c r="S23" i="8" s="1"/>
  <c r="T23" i="8" s="1"/>
  <c r="U23" i="8" s="1"/>
  <c r="B23" i="8"/>
  <c r="C23" i="8" s="1"/>
  <c r="D23" i="8" s="1"/>
  <c r="E23" i="8" s="1"/>
  <c r="F23" i="8" s="1"/>
  <c r="G23" i="8" s="1"/>
  <c r="H23" i="8" s="1"/>
  <c r="I23" i="8" s="1"/>
  <c r="J23" i="8" s="1"/>
  <c r="B2" i="7"/>
  <c r="C2" i="7" s="1"/>
  <c r="D2" i="7" s="1"/>
  <c r="E2" i="7" s="1"/>
  <c r="F2" i="7" s="1"/>
  <c r="G2" i="7" s="1"/>
  <c r="H2" i="7" s="1"/>
  <c r="I2" i="7" s="1"/>
  <c r="J2" i="7" s="1"/>
  <c r="K2" i="7" s="1"/>
  <c r="L2" i="7" s="1"/>
  <c r="M2" i="7" s="1"/>
  <c r="N2" i="7" s="1"/>
  <c r="O2" i="7" s="1"/>
  <c r="P2" i="7" s="1"/>
  <c r="Q2" i="7" s="1"/>
  <c r="R2" i="7" s="1"/>
  <c r="S2" i="7" s="1"/>
  <c r="T2" i="7" s="1"/>
  <c r="U2" i="7" s="1"/>
  <c r="V2" i="7" s="1"/>
  <c r="W2" i="7" s="1"/>
  <c r="X2" i="7" s="1"/>
  <c r="Y2" i="7" s="1"/>
  <c r="Z2" i="7" s="1"/>
  <c r="AA2" i="7" s="1"/>
  <c r="AB2" i="7" s="1"/>
  <c r="AC2" i="7" s="1"/>
  <c r="AD2" i="7" s="1"/>
  <c r="AE2" i="7" s="1"/>
  <c r="AF2" i="7" s="1"/>
  <c r="AG2" i="7" s="1"/>
  <c r="AH2" i="7" s="1"/>
  <c r="AI2" i="7" s="1"/>
  <c r="AJ2" i="7" s="1"/>
  <c r="AK2" i="7" s="1"/>
  <c r="AL2" i="7" s="1"/>
  <c r="AM2" i="7" s="1"/>
  <c r="AN2" i="7" s="1"/>
  <c r="AO2" i="7" s="1"/>
  <c r="AP2" i="7" s="1"/>
  <c r="AQ2" i="7" s="1"/>
  <c r="AR2" i="7" s="1"/>
  <c r="AS2" i="7" s="1"/>
  <c r="AT2" i="7" s="1"/>
  <c r="AU2" i="7" s="1"/>
  <c r="AV2" i="7" s="1"/>
  <c r="AW2" i="7" s="1"/>
  <c r="D2" i="9" l="1"/>
  <c r="E2" i="9"/>
  <c r="F2" i="9"/>
  <c r="G2" i="9"/>
  <c r="H2" i="9"/>
  <c r="I2" i="9"/>
  <c r="J2" i="9"/>
  <c r="K2" i="9"/>
  <c r="L2" i="9"/>
  <c r="M2" i="9"/>
  <c r="N2" i="9"/>
  <c r="O2" i="9"/>
  <c r="P2" i="9"/>
  <c r="Q2" i="9"/>
  <c r="R2" i="9"/>
  <c r="S2" i="9"/>
  <c r="T2" i="9" s="1"/>
  <c r="U2" i="9" s="1"/>
  <c r="V2" i="9" s="1"/>
  <c r="W2" i="9" s="1"/>
  <c r="X2" i="9" s="1"/>
  <c r="Y2" i="9" s="1"/>
  <c r="Z2" i="9" s="1"/>
  <c r="AA2" i="9" s="1"/>
  <c r="AB2" i="9" s="1"/>
  <c r="AC2" i="9" s="1"/>
  <c r="AD2" i="9" s="1"/>
  <c r="AE2" i="9" s="1"/>
  <c r="AF2" i="9" s="1"/>
  <c r="AG2" i="9" s="1"/>
  <c r="AH2" i="9" s="1"/>
  <c r="AI2" i="9" s="1"/>
  <c r="AJ2" i="9" s="1"/>
  <c r="AK2" i="9" s="1"/>
  <c r="AL2" i="9" s="1"/>
  <c r="AM2" i="9" s="1"/>
  <c r="AN2" i="9" s="1"/>
  <c r="AO2" i="9" s="1"/>
  <c r="AP2" i="9" s="1"/>
  <c r="AQ2" i="9" s="1"/>
  <c r="AR2" i="9" s="1"/>
  <c r="AS2" i="9" s="1"/>
  <c r="AT2" i="9" s="1"/>
  <c r="AU2" i="9" s="1"/>
  <c r="AV2" i="9" s="1"/>
  <c r="AW2" i="9" s="1"/>
  <c r="B2" i="9"/>
  <c r="C2" i="9" s="1"/>
  <c r="G45" i="6"/>
  <c r="H45" i="6"/>
  <c r="I45" i="6"/>
  <c r="B45" i="6"/>
  <c r="C45" i="6" s="1"/>
  <c r="D45" i="6" s="1"/>
  <c r="E45" i="6" s="1"/>
  <c r="F45" i="6" s="1"/>
  <c r="B42" i="6"/>
  <c r="C42" i="6" s="1"/>
  <c r="D42" i="6" s="1"/>
  <c r="E42" i="6" s="1"/>
  <c r="F42" i="6" s="1"/>
  <c r="Y7" i="5"/>
  <c r="Z7" i="5"/>
  <c r="AA7" i="5" s="1"/>
  <c r="B7" i="5"/>
  <c r="C7" i="5" s="1"/>
  <c r="D7" i="5" s="1"/>
  <c r="E7" i="5" s="1"/>
  <c r="F7" i="5" s="1"/>
  <c r="G7" i="5" s="1"/>
  <c r="H7" i="5" s="1"/>
  <c r="I7" i="5" s="1"/>
  <c r="J7" i="5" s="1"/>
  <c r="K7" i="5" s="1"/>
  <c r="L7" i="5" s="1"/>
  <c r="M7" i="5" s="1"/>
  <c r="N7" i="5" s="1"/>
  <c r="O7" i="5" s="1"/>
  <c r="P7" i="5" s="1"/>
  <c r="Q7" i="5" s="1"/>
  <c r="R7" i="5" s="1"/>
  <c r="S7" i="5" s="1"/>
  <c r="T7" i="5" s="1"/>
  <c r="U7" i="5" s="1"/>
  <c r="V7" i="5" s="1"/>
  <c r="W7" i="5" s="1"/>
  <c r="X7" i="5" s="1"/>
  <c r="D7" i="4"/>
  <c r="E7" i="4" s="1"/>
  <c r="C7" i="4"/>
  <c r="B7" i="4"/>
</calcChain>
</file>

<file path=xl/sharedStrings.xml><?xml version="1.0" encoding="utf-8"?>
<sst xmlns="http://schemas.openxmlformats.org/spreadsheetml/2006/main" count="134" uniqueCount="59">
  <si>
    <t>Vehicle - MOV</t>
  </si>
  <si>
    <t>Vehicle - SHAM</t>
  </si>
  <si>
    <t>Rapamycin - SHAM</t>
  </si>
  <si>
    <t>Rapamycin - MOV</t>
  </si>
  <si>
    <t>FIGURE 1C</t>
  </si>
  <si>
    <t>FIGURE 1B</t>
  </si>
  <si>
    <t>FIGURE 1D</t>
  </si>
  <si>
    <t>FIGURE 1E</t>
  </si>
  <si>
    <t>FIGURE 1G</t>
  </si>
  <si>
    <t>FIGURE 1H</t>
  </si>
  <si>
    <t>FIGURE 2A</t>
  </si>
  <si>
    <t>Day 0</t>
  </si>
  <si>
    <t>Day 4</t>
  </si>
  <si>
    <t>Day 8</t>
  </si>
  <si>
    <t>Day 16</t>
  </si>
  <si>
    <t>FIGURE 2B</t>
  </si>
  <si>
    <t>FIGURE 2C</t>
  </si>
  <si>
    <t>FIGURE 3C</t>
  </si>
  <si>
    <t>MOV</t>
  </si>
  <si>
    <t>Sham</t>
  </si>
  <si>
    <t>FIGURE 3E</t>
  </si>
  <si>
    <t>FIGURE 4D</t>
  </si>
  <si>
    <t xml:space="preserve">Pair </t>
  </si>
  <si>
    <t>FIGURE 4F</t>
  </si>
  <si>
    <t>FIGURE 5B</t>
  </si>
  <si>
    <t xml:space="preserve">MOV-Normal </t>
  </si>
  <si>
    <t>MOV-Disarrayed</t>
  </si>
  <si>
    <t>FIGURE 5C</t>
  </si>
  <si>
    <t>FIGURE 6B</t>
  </si>
  <si>
    <t>Vehicle - Sham</t>
  </si>
  <si>
    <t xml:space="preserve">Rapamycin - Sham </t>
  </si>
  <si>
    <t>FIGURE 6C</t>
  </si>
  <si>
    <t>FIGURE 6D</t>
  </si>
  <si>
    <t>FIGURE 6E</t>
  </si>
  <si>
    <t>FIGURE 6G</t>
  </si>
  <si>
    <t>FIGURE 6I</t>
  </si>
  <si>
    <t>FIGURE 6J</t>
  </si>
  <si>
    <t>Vehicle - Disarrayed</t>
  </si>
  <si>
    <t>Rapamycin - Disarrayed</t>
  </si>
  <si>
    <t>Vehicle - Normal</t>
  </si>
  <si>
    <t>Rapamycin - Normal</t>
  </si>
  <si>
    <t>FIGURE 6K</t>
  </si>
  <si>
    <t>FIGURE 7D</t>
  </si>
  <si>
    <t>Rodier et al Z-line Split</t>
  </si>
  <si>
    <t>Yu et al Z-line Split</t>
  </si>
  <si>
    <t>H-Zone Split</t>
  </si>
  <si>
    <t xml:space="preserve">Short Atypical </t>
  </si>
  <si>
    <t xml:space="preserve">Long Atypical </t>
  </si>
  <si>
    <t xml:space="preserve">SUPPLEMENTAL FIGURE 3 </t>
  </si>
  <si>
    <t>Fiber</t>
  </si>
  <si>
    <t>Pair</t>
  </si>
  <si>
    <t xml:space="preserve">Sham- Min Feret Diameter </t>
  </si>
  <si>
    <t xml:space="preserve">Sham- Max Feret Diameter </t>
  </si>
  <si>
    <t>Sample</t>
  </si>
  <si>
    <t xml:space="preserve">MOV- Max Feret Diameter </t>
  </si>
  <si>
    <t xml:space="preserve">MOV- Min Feret Diameter </t>
  </si>
  <si>
    <t xml:space="preserve">SUPPLEMENTAL FIGURE 1C </t>
  </si>
  <si>
    <t>SUPPLEMENTAL FIGURE 1D</t>
  </si>
  <si>
    <t>SUPPLEMENTAL 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"/>
    <numFmt numFmtId="167" formatCode="0.0000"/>
  </numFmts>
  <fonts count="10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0"/>
      <name val="Arial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5" fontId="4" fillId="0" borderId="0" xfId="0" applyNumberFormat="1" applyFont="1"/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/>
    <xf numFmtId="2" fontId="2" fillId="0" borderId="0" xfId="0" applyNumberFormat="1" applyFont="1"/>
    <xf numFmtId="0" fontId="7" fillId="0" borderId="0" xfId="0" applyFont="1"/>
    <xf numFmtId="166" fontId="7" fillId="0" borderId="0" xfId="0" applyNumberFormat="1" applyFont="1"/>
    <xf numFmtId="166" fontId="7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7" fontId="7" fillId="0" borderId="0" xfId="0" applyNumberFormat="1" applyFont="1" applyAlignment="1">
      <alignment horizontal="center"/>
    </xf>
    <xf numFmtId="0" fontId="8" fillId="0" borderId="0" xfId="0" applyFont="1" applyAlignment="1">
      <alignment horizontal="right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9" fillId="0" borderId="0" xfId="0" applyFont="1" applyAlignment="1">
      <alignment horizontal="right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FCE5B-D310-49F3-9BC8-8C2C57400754}">
  <dimension ref="A1:CC45"/>
  <sheetViews>
    <sheetView tabSelected="1" zoomScale="70" zoomScaleNormal="70" workbookViewId="0">
      <selection activeCell="S36" sqref="S36"/>
    </sheetView>
  </sheetViews>
  <sheetFormatPr defaultColWidth="9" defaultRowHeight="13.2" x14ac:dyDescent="0.25"/>
  <cols>
    <col min="1" max="1" width="21.88671875" style="4" customWidth="1"/>
    <col min="2" max="16384" width="9" style="4"/>
  </cols>
  <sheetData>
    <row r="1" spans="1:72" x14ac:dyDescent="0.25">
      <c r="A1" s="3" t="s">
        <v>5</v>
      </c>
    </row>
    <row r="2" spans="1:72" x14ac:dyDescent="0.25">
      <c r="A2" s="1" t="s">
        <v>1</v>
      </c>
      <c r="B2" s="8">
        <v>98.543485459999999</v>
      </c>
      <c r="C2" s="8">
        <v>95.479957409999997</v>
      </c>
      <c r="D2" s="8">
        <v>103.3675052</v>
      </c>
      <c r="E2" s="8">
        <v>103.86446429999999</v>
      </c>
      <c r="F2" s="8">
        <v>116.9124352</v>
      </c>
      <c r="G2" s="8">
        <v>127.6255268</v>
      </c>
      <c r="H2" s="8">
        <v>108.6620726</v>
      </c>
      <c r="I2" s="8">
        <v>104.2493996</v>
      </c>
      <c r="J2" s="8">
        <v>98.666622660000002</v>
      </c>
      <c r="K2" s="8">
        <v>90.773292850000004</v>
      </c>
      <c r="L2" s="8">
        <v>90.379071800000006</v>
      </c>
      <c r="M2" s="8">
        <v>81.196171460000002</v>
      </c>
      <c r="N2" s="8">
        <v>100.50854320000001</v>
      </c>
      <c r="O2" s="8">
        <v>88.354021729999999</v>
      </c>
      <c r="P2" s="8">
        <v>101.33424530000001</v>
      </c>
      <c r="Q2" s="8">
        <v>103.4788854</v>
      </c>
      <c r="R2" s="8">
        <v>113.3787976</v>
      </c>
      <c r="S2" s="8">
        <v>88.397028640000002</v>
      </c>
      <c r="T2" s="8">
        <v>97.62186878</v>
      </c>
      <c r="U2" s="8">
        <v>104.5948594</v>
      </c>
      <c r="V2" s="8">
        <v>108.05829199999999</v>
      </c>
      <c r="W2" s="8">
        <v>82.490928280000006</v>
      </c>
      <c r="X2" s="8">
        <v>96.585853220000004</v>
      </c>
      <c r="Y2" s="8">
        <v>84.691043710000002</v>
      </c>
      <c r="Z2" s="8">
        <v>101.0568907</v>
      </c>
      <c r="AA2" s="8">
        <v>112.1678577</v>
      </c>
      <c r="AB2" s="8">
        <v>88.363815340000002</v>
      </c>
      <c r="AC2" s="8">
        <v>93.297835480000003</v>
      </c>
      <c r="AD2" s="8">
        <v>104.26939400000001</v>
      </c>
      <c r="AE2" s="8">
        <v>115.9111225</v>
      </c>
      <c r="AF2" s="8">
        <v>85.805138200000002</v>
      </c>
      <c r="AG2" s="8">
        <v>100.9185432</v>
      </c>
      <c r="AH2" s="8">
        <v>92.139655450000006</v>
      </c>
      <c r="AI2" s="8">
        <v>94.354551020000002</v>
      </c>
      <c r="AJ2" s="8">
        <v>119.21963909999999</v>
      </c>
      <c r="AK2" s="8">
        <v>103.2811847</v>
      </c>
      <c r="AL2" s="8"/>
      <c r="AM2" s="8"/>
      <c r="AN2" s="8"/>
      <c r="AO2" s="8"/>
      <c r="AP2" s="9"/>
      <c r="AQ2" s="9"/>
      <c r="BT2" s="2"/>
    </row>
    <row r="3" spans="1:72" x14ac:dyDescent="0.25">
      <c r="A3" s="1" t="s">
        <v>0</v>
      </c>
      <c r="B3" s="8">
        <v>174.15006320000001</v>
      </c>
      <c r="C3" s="8">
        <v>163.9724621</v>
      </c>
      <c r="D3" s="8">
        <v>136.46169789999999</v>
      </c>
      <c r="E3" s="8">
        <v>168.9525783</v>
      </c>
      <c r="F3" s="8">
        <v>175.89075299999999</v>
      </c>
      <c r="G3" s="8">
        <v>192.0589837</v>
      </c>
      <c r="H3" s="8">
        <v>233.0882206</v>
      </c>
      <c r="I3" s="8">
        <v>155.39214709999999</v>
      </c>
      <c r="J3" s="8">
        <v>159.1343042</v>
      </c>
      <c r="K3" s="8">
        <v>234.07545920000001</v>
      </c>
      <c r="L3" s="8">
        <v>200.5894816</v>
      </c>
      <c r="M3" s="8">
        <v>147.96569790000001</v>
      </c>
      <c r="N3" s="8">
        <v>134.5862999</v>
      </c>
      <c r="O3" s="8">
        <v>203.19892329999999</v>
      </c>
      <c r="P3" s="8">
        <v>119.92390690000001</v>
      </c>
      <c r="Q3" s="8">
        <v>114.018563</v>
      </c>
      <c r="R3" s="8">
        <v>148.73738879999999</v>
      </c>
      <c r="S3" s="8">
        <v>163.95474540000001</v>
      </c>
      <c r="T3" s="8">
        <v>145.28369989999999</v>
      </c>
      <c r="U3" s="8">
        <v>99.943484830000003</v>
      </c>
      <c r="V3" s="8">
        <v>138.75738250000001</v>
      </c>
      <c r="W3" s="8">
        <v>142.838482</v>
      </c>
      <c r="X3" s="8">
        <v>205.76967809999999</v>
      </c>
      <c r="Y3" s="8">
        <v>187.58009329999999</v>
      </c>
      <c r="Z3" s="8">
        <v>115.71950390000001</v>
      </c>
      <c r="AA3" s="8">
        <v>161.59948349999999</v>
      </c>
      <c r="AB3" s="8">
        <v>144.72520130000001</v>
      </c>
      <c r="AC3" s="8">
        <v>149.60357880000001</v>
      </c>
      <c r="AD3" s="8">
        <v>151.86192879999999</v>
      </c>
      <c r="AE3" s="8">
        <v>154.1117351</v>
      </c>
      <c r="AF3" s="9"/>
      <c r="AG3" s="9"/>
      <c r="AH3" s="9"/>
      <c r="AI3" s="9"/>
      <c r="AJ3" s="8"/>
      <c r="AK3" s="8"/>
      <c r="AL3" s="8"/>
      <c r="AM3" s="8"/>
      <c r="AN3" s="8"/>
      <c r="AO3" s="8"/>
      <c r="AP3" s="9"/>
      <c r="AQ3" s="9"/>
      <c r="BT3" s="2"/>
    </row>
    <row r="4" spans="1:72" x14ac:dyDescent="0.25">
      <c r="A4" s="1" t="s">
        <v>2</v>
      </c>
      <c r="B4" s="8">
        <v>102.197737</v>
      </c>
      <c r="C4" s="8">
        <v>92.48663981</v>
      </c>
      <c r="D4" s="8">
        <v>107.9721979</v>
      </c>
      <c r="E4" s="8">
        <v>122.21533890000001</v>
      </c>
      <c r="F4" s="8">
        <v>121.5836288</v>
      </c>
      <c r="G4" s="8">
        <v>89.538331299999996</v>
      </c>
      <c r="H4" s="8">
        <v>96.933820780000005</v>
      </c>
      <c r="I4" s="8">
        <v>112.3793197</v>
      </c>
      <c r="J4" s="8">
        <v>117.1151716</v>
      </c>
      <c r="K4" s="8">
        <v>90.686526720000003</v>
      </c>
      <c r="L4" s="8">
        <v>97.254567399999999</v>
      </c>
      <c r="M4" s="8">
        <v>108.7932449</v>
      </c>
      <c r="N4" s="8">
        <v>114.4362708</v>
      </c>
      <c r="O4" s="8">
        <v>90.441568860000004</v>
      </c>
      <c r="P4" s="8">
        <v>94.518565440000003</v>
      </c>
      <c r="Q4" s="8">
        <v>118.402289</v>
      </c>
      <c r="R4" s="8">
        <v>94.881604949999996</v>
      </c>
      <c r="S4" s="8">
        <v>100.63200519999999</v>
      </c>
      <c r="T4" s="8">
        <v>92.413177219999994</v>
      </c>
      <c r="U4" s="8">
        <v>87.118672270000005</v>
      </c>
      <c r="V4" s="8">
        <v>119.2145388</v>
      </c>
      <c r="W4" s="8">
        <v>107.9097119</v>
      </c>
      <c r="X4" s="8">
        <v>92.872201000000004</v>
      </c>
      <c r="Y4" s="8">
        <v>94.540563890000001</v>
      </c>
      <c r="Z4" s="8">
        <v>90.078302449999995</v>
      </c>
      <c r="AA4" s="8">
        <v>101.84989880000001</v>
      </c>
      <c r="AB4" s="8">
        <v>90.680430139999999</v>
      </c>
      <c r="AC4" s="8">
        <v>100.5622719</v>
      </c>
      <c r="AD4" s="8">
        <v>113.2125157</v>
      </c>
      <c r="AE4" s="8">
        <v>100.3074621</v>
      </c>
      <c r="AF4" s="8">
        <v>117.6496793</v>
      </c>
      <c r="AG4" s="8">
        <v>76.056358309999993</v>
      </c>
      <c r="AH4" s="8">
        <v>98.278426109999998</v>
      </c>
      <c r="AI4" s="8">
        <v>84.82364158</v>
      </c>
      <c r="AJ4" s="9"/>
      <c r="AK4" s="9"/>
      <c r="AL4" s="9"/>
      <c r="AM4" s="9"/>
      <c r="AN4" s="9"/>
      <c r="AO4" s="9"/>
      <c r="AP4" s="9"/>
      <c r="AQ4" s="9"/>
    </row>
    <row r="5" spans="1:72" x14ac:dyDescent="0.25">
      <c r="A5" s="1" t="s">
        <v>3</v>
      </c>
      <c r="B5" s="8">
        <v>118.4681892</v>
      </c>
      <c r="C5" s="8">
        <v>142.7964781</v>
      </c>
      <c r="D5" s="8">
        <v>121.3989234</v>
      </c>
      <c r="E5" s="8">
        <v>131.84719140000001</v>
      </c>
      <c r="F5" s="8">
        <v>119.8514983</v>
      </c>
      <c r="G5" s="8">
        <v>171.04434939999999</v>
      </c>
      <c r="H5" s="8">
        <v>123.8206677</v>
      </c>
      <c r="I5" s="8">
        <v>103.9209175</v>
      </c>
      <c r="J5" s="8">
        <v>135.12503599999999</v>
      </c>
      <c r="K5" s="8">
        <v>145.5924684</v>
      </c>
      <c r="L5" s="8">
        <v>138.44872029999999</v>
      </c>
      <c r="M5" s="8">
        <v>154.4037773</v>
      </c>
      <c r="N5" s="8">
        <v>147.24272500000001</v>
      </c>
      <c r="O5" s="8">
        <v>120.5683183</v>
      </c>
      <c r="P5" s="8">
        <v>133.68911589999999</v>
      </c>
      <c r="Q5" s="8">
        <v>144.98678770000001</v>
      </c>
      <c r="R5" s="8">
        <v>114.42132549999999</v>
      </c>
      <c r="S5" s="8">
        <v>113.9012285</v>
      </c>
      <c r="T5" s="8">
        <v>136.40535009999999</v>
      </c>
      <c r="U5" s="8">
        <v>135.9382085</v>
      </c>
      <c r="V5" s="8">
        <v>136.42188609999999</v>
      </c>
      <c r="W5" s="8">
        <v>123.9165465</v>
      </c>
      <c r="X5" s="8">
        <v>156.13133339999999</v>
      </c>
      <c r="Y5" s="8">
        <v>140.6330025</v>
      </c>
      <c r="Z5" s="8">
        <v>155.8395615</v>
      </c>
      <c r="AA5" s="8">
        <v>124.43463079999999</v>
      </c>
      <c r="AB5" s="8">
        <v>143.14553620000001</v>
      </c>
      <c r="AC5" s="8">
        <v>148.03940059999999</v>
      </c>
      <c r="AD5" s="8">
        <v>161.3268118</v>
      </c>
      <c r="AE5" s="8">
        <v>134.16741579999999</v>
      </c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</row>
    <row r="6" spans="1:72" x14ac:dyDescent="0.25"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</row>
    <row r="7" spans="1:72" x14ac:dyDescent="0.25"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</row>
    <row r="8" spans="1:72" x14ac:dyDescent="0.25">
      <c r="A8" s="3" t="s">
        <v>4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</row>
    <row r="9" spans="1:72" x14ac:dyDescent="0.25">
      <c r="A9" s="1" t="s">
        <v>1</v>
      </c>
      <c r="B9" s="8">
        <v>91.535889389999994</v>
      </c>
      <c r="C9" s="8">
        <v>71.064540059999999</v>
      </c>
      <c r="D9" s="8">
        <v>100.9519068</v>
      </c>
      <c r="E9" s="8">
        <v>81.934075500000006</v>
      </c>
      <c r="F9" s="8">
        <v>145.52595049999999</v>
      </c>
      <c r="G9" s="8">
        <v>87.336069780000003</v>
      </c>
      <c r="H9" s="8">
        <v>69.605399160000005</v>
      </c>
      <c r="I9" s="8">
        <v>84.336175679999997</v>
      </c>
      <c r="J9" s="8">
        <v>109.3772507</v>
      </c>
      <c r="K9" s="8">
        <v>105.9378873</v>
      </c>
      <c r="L9" s="8">
        <v>125.80718539999999</v>
      </c>
      <c r="M9" s="8">
        <v>132.08771659999999</v>
      </c>
      <c r="N9" s="8">
        <v>114.67803290000001</v>
      </c>
      <c r="O9" s="8">
        <v>113.3964951</v>
      </c>
      <c r="P9" s="8">
        <v>88.340720219999994</v>
      </c>
      <c r="Q9" s="8">
        <v>109.1384384</v>
      </c>
      <c r="R9" s="8">
        <v>112.88416909999999</v>
      </c>
      <c r="S9" s="8">
        <v>56.062097450000003</v>
      </c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</row>
    <row r="10" spans="1:72" x14ac:dyDescent="0.25">
      <c r="A10" s="1" t="s">
        <v>0</v>
      </c>
      <c r="B10" s="8">
        <v>145.3656981</v>
      </c>
      <c r="C10" s="8">
        <v>137.91158859999999</v>
      </c>
      <c r="D10" s="8">
        <v>114.1778363</v>
      </c>
      <c r="E10" s="8">
        <v>131.71700730000001</v>
      </c>
      <c r="F10" s="8">
        <v>144.96253659999999</v>
      </c>
      <c r="G10" s="8">
        <v>162.87611190000001</v>
      </c>
      <c r="H10" s="8">
        <v>173.83400710000001</v>
      </c>
      <c r="I10" s="8">
        <v>139.0940028</v>
      </c>
      <c r="J10" s="8">
        <v>215.45900370000001</v>
      </c>
      <c r="K10" s="8">
        <v>173.7510292</v>
      </c>
      <c r="L10" s="8">
        <v>117.18415659999999</v>
      </c>
      <c r="M10" s="8">
        <v>141.60197400000001</v>
      </c>
      <c r="N10" s="8">
        <v>130.3069462</v>
      </c>
      <c r="O10" s="8">
        <v>155.32938530000001</v>
      </c>
      <c r="P10" s="8">
        <v>115.8132951</v>
      </c>
      <c r="Q10" s="8">
        <v>164.60820409999999</v>
      </c>
      <c r="R10" s="8">
        <v>165.62739379999999</v>
      </c>
      <c r="S10" s="8">
        <v>168.28123890000001</v>
      </c>
      <c r="T10" s="8">
        <v>128.8592117</v>
      </c>
      <c r="U10" s="8">
        <v>139.9996903</v>
      </c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</row>
    <row r="11" spans="1:72" x14ac:dyDescent="0.25">
      <c r="A11" s="1" t="s">
        <v>2</v>
      </c>
      <c r="B11" s="8">
        <v>92.207343219999998</v>
      </c>
      <c r="C11" s="8">
        <v>86.069553139999996</v>
      </c>
      <c r="D11" s="8">
        <v>128.6850627</v>
      </c>
      <c r="E11" s="8">
        <v>81.175948779999999</v>
      </c>
      <c r="F11" s="8">
        <v>145.97409519999999</v>
      </c>
      <c r="G11" s="8">
        <v>102.09279189999999</v>
      </c>
      <c r="H11" s="8">
        <v>96.261770870000007</v>
      </c>
      <c r="I11" s="8">
        <v>126.51936499999999</v>
      </c>
      <c r="J11" s="8">
        <v>124.29350239999999</v>
      </c>
      <c r="K11" s="8">
        <v>86.199361659999994</v>
      </c>
      <c r="L11" s="8">
        <v>86.199361659999994</v>
      </c>
      <c r="M11" s="8">
        <v>104.2352751</v>
      </c>
      <c r="N11" s="8">
        <v>90.048232380000002</v>
      </c>
      <c r="O11" s="8">
        <v>88.651666239999997</v>
      </c>
      <c r="P11" s="8">
        <v>81.928532930000003</v>
      </c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</row>
    <row r="12" spans="1:72" x14ac:dyDescent="0.25">
      <c r="A12" s="1" t="s">
        <v>3</v>
      </c>
      <c r="B12" s="8">
        <v>88.362649509999997</v>
      </c>
      <c r="C12" s="8">
        <v>121.5102503</v>
      </c>
      <c r="D12" s="8">
        <v>120.6727605</v>
      </c>
      <c r="E12" s="8">
        <v>104.3027498</v>
      </c>
      <c r="F12" s="8">
        <v>115.7621268</v>
      </c>
      <c r="G12" s="8">
        <v>115.6514361</v>
      </c>
      <c r="H12" s="8">
        <v>157.5268925</v>
      </c>
      <c r="I12" s="8">
        <v>125.22802729999999</v>
      </c>
      <c r="J12" s="8">
        <v>140.11110389999999</v>
      </c>
      <c r="K12" s="8">
        <v>165.8062018</v>
      </c>
      <c r="L12" s="8">
        <v>117.3830464</v>
      </c>
      <c r="M12" s="8">
        <v>137.85054</v>
      </c>
      <c r="N12" s="8">
        <v>128.32085979999999</v>
      </c>
      <c r="O12" s="8">
        <v>119.0263772</v>
      </c>
      <c r="P12" s="8">
        <v>104.6425332</v>
      </c>
      <c r="Q12" s="8">
        <v>142.72366099999999</v>
      </c>
      <c r="R12" s="8">
        <v>107.7195413</v>
      </c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</row>
    <row r="13" spans="1:72" x14ac:dyDescent="0.25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</row>
    <row r="14" spans="1:72" x14ac:dyDescent="0.2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</row>
    <row r="15" spans="1:72" x14ac:dyDescent="0.25">
      <c r="A15" s="3" t="s">
        <v>6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</row>
    <row r="16" spans="1:72" x14ac:dyDescent="0.25">
      <c r="A16" s="1" t="s">
        <v>1</v>
      </c>
      <c r="B16" s="8">
        <v>77.294998140000004</v>
      </c>
      <c r="C16" s="8">
        <v>83.849551730000002</v>
      </c>
      <c r="D16" s="8">
        <v>92.109804530000005</v>
      </c>
      <c r="E16" s="8">
        <v>101.965183</v>
      </c>
      <c r="F16" s="8">
        <v>124.4730409</v>
      </c>
      <c r="G16" s="8">
        <v>110.39129610000001</v>
      </c>
      <c r="H16" s="8">
        <v>102.4095248</v>
      </c>
      <c r="I16" s="8">
        <v>112.9508687</v>
      </c>
      <c r="J16" s="8">
        <v>99.225416440000004</v>
      </c>
      <c r="K16" s="8">
        <v>91.970563780000006</v>
      </c>
      <c r="L16" s="8">
        <v>116.2045974</v>
      </c>
      <c r="M16" s="8">
        <v>112.002803</v>
      </c>
      <c r="N16" s="8">
        <v>90.0437175</v>
      </c>
      <c r="O16" s="8">
        <v>103.228588</v>
      </c>
      <c r="P16" s="8">
        <v>114.3637528</v>
      </c>
      <c r="Q16" s="8">
        <v>99.323704030000002</v>
      </c>
      <c r="R16" s="8">
        <v>93.721311459999995</v>
      </c>
      <c r="S16" s="8">
        <v>74.471277610000001</v>
      </c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</row>
    <row r="17" spans="1:81" x14ac:dyDescent="0.25">
      <c r="A17" s="1" t="s">
        <v>0</v>
      </c>
      <c r="B17" s="8">
        <v>91.919372319999994</v>
      </c>
      <c r="C17" s="8">
        <v>85.368914050000001</v>
      </c>
      <c r="D17" s="8">
        <v>114.22246440000001</v>
      </c>
      <c r="E17" s="8">
        <v>145.98164159999999</v>
      </c>
      <c r="F17" s="8">
        <v>134.89766829999999</v>
      </c>
      <c r="G17" s="8">
        <v>160.6142064</v>
      </c>
      <c r="H17" s="8">
        <v>141.76551359999999</v>
      </c>
      <c r="I17" s="8">
        <v>152.1164253</v>
      </c>
      <c r="J17" s="8">
        <v>130.95183109999999</v>
      </c>
      <c r="K17" s="8">
        <v>132.46505049999999</v>
      </c>
      <c r="L17" s="8">
        <v>84.918429259999996</v>
      </c>
      <c r="M17" s="8">
        <v>99.880667040000006</v>
      </c>
      <c r="N17" s="8">
        <v>113.6286436</v>
      </c>
      <c r="O17" s="8">
        <v>135.12086300000001</v>
      </c>
      <c r="P17" s="8">
        <v>97.058994170000005</v>
      </c>
      <c r="Q17" s="8">
        <v>131.772942</v>
      </c>
      <c r="R17" s="8">
        <v>115.7950658</v>
      </c>
      <c r="S17" s="8">
        <v>102.7576267</v>
      </c>
      <c r="T17" s="8">
        <v>111.3782673</v>
      </c>
      <c r="U17" s="8">
        <v>94.23322598</v>
      </c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</row>
    <row r="18" spans="1:81" x14ac:dyDescent="0.25">
      <c r="A18" s="1" t="s">
        <v>2</v>
      </c>
      <c r="B18" s="8">
        <v>86.443934549999994</v>
      </c>
      <c r="C18" s="8">
        <v>101.2095971</v>
      </c>
      <c r="D18" s="8">
        <v>132.96263139999999</v>
      </c>
      <c r="E18" s="8">
        <v>110.97897399999999</v>
      </c>
      <c r="F18" s="8">
        <v>102.5323843</v>
      </c>
      <c r="G18" s="8">
        <v>81.464030039999997</v>
      </c>
      <c r="H18" s="8">
        <v>115.1500535</v>
      </c>
      <c r="I18" s="8">
        <v>84.957334770000003</v>
      </c>
      <c r="J18" s="8">
        <v>98.92850602</v>
      </c>
      <c r="K18" s="8">
        <v>91.606080629999994</v>
      </c>
      <c r="L18" s="8">
        <v>100.57277550000001</v>
      </c>
      <c r="M18" s="8">
        <v>87.551717589999996</v>
      </c>
      <c r="N18" s="8">
        <v>97.857580830000003</v>
      </c>
      <c r="O18" s="8">
        <v>88.020631289999997</v>
      </c>
      <c r="P18" s="8">
        <v>94.257797879999998</v>
      </c>
      <c r="Q18" s="9"/>
      <c r="R18" s="9"/>
      <c r="S18" s="9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9"/>
      <c r="AQ18" s="9"/>
      <c r="BJ18" s="2"/>
      <c r="BK18" s="2"/>
      <c r="BL18" s="2"/>
      <c r="BM18" s="2"/>
      <c r="BN18" s="2"/>
      <c r="BO18" s="2"/>
      <c r="BP18" s="2"/>
      <c r="BQ18" s="2"/>
    </row>
    <row r="19" spans="1:81" x14ac:dyDescent="0.25">
      <c r="A19" s="1" t="s">
        <v>3</v>
      </c>
      <c r="B19" s="8">
        <v>88.254064319999998</v>
      </c>
      <c r="C19" s="8">
        <v>116.380696</v>
      </c>
      <c r="D19" s="8">
        <v>87.621337960000005</v>
      </c>
      <c r="E19" s="8">
        <v>118.13553899999999</v>
      </c>
      <c r="F19" s="8">
        <v>97.730626029999996</v>
      </c>
      <c r="G19" s="8">
        <v>89.922905670000006</v>
      </c>
      <c r="H19" s="8">
        <v>103.1180145</v>
      </c>
      <c r="I19" s="8">
        <v>94.929429740000003</v>
      </c>
      <c r="J19" s="8">
        <v>93.334304070000002</v>
      </c>
      <c r="K19" s="8">
        <v>98.328542189999993</v>
      </c>
      <c r="L19" s="8">
        <v>108.9579354</v>
      </c>
      <c r="M19" s="8">
        <v>118.84812410000001</v>
      </c>
      <c r="N19" s="8">
        <v>108.4132584</v>
      </c>
      <c r="O19" s="8">
        <v>101.3938864</v>
      </c>
      <c r="P19" s="8">
        <v>87.242521210000007</v>
      </c>
      <c r="Q19" s="8">
        <v>90.121528510000005</v>
      </c>
      <c r="R19" s="8">
        <v>103.5152602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9"/>
      <c r="AQ19" s="9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</row>
    <row r="20" spans="1:81" x14ac:dyDescent="0.25"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</row>
    <row r="21" spans="1:81" x14ac:dyDescent="0.25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</row>
    <row r="22" spans="1:81" x14ac:dyDescent="0.25">
      <c r="A22" s="3" t="s">
        <v>7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</row>
    <row r="23" spans="1:81" x14ac:dyDescent="0.25">
      <c r="A23" s="1" t="s">
        <v>1</v>
      </c>
      <c r="B23" s="8">
        <v>114.40857680000001</v>
      </c>
      <c r="C23" s="8">
        <v>93.520263900000003</v>
      </c>
      <c r="D23" s="8">
        <v>123.84542879999999</v>
      </c>
      <c r="E23" s="8">
        <v>94.262488219999994</v>
      </c>
      <c r="F23" s="8">
        <v>112.393968</v>
      </c>
      <c r="G23" s="8">
        <v>80.160226199999997</v>
      </c>
      <c r="H23" s="8">
        <v>73.692271439999999</v>
      </c>
      <c r="I23" s="8">
        <v>78.887841660000007</v>
      </c>
      <c r="J23" s="8">
        <v>111.7577757</v>
      </c>
      <c r="K23" s="8">
        <v>117.4835061</v>
      </c>
      <c r="L23" s="8">
        <v>105.2898209</v>
      </c>
      <c r="M23" s="8">
        <v>99.458058440000002</v>
      </c>
      <c r="N23" s="8">
        <v>108.2587182</v>
      </c>
      <c r="O23" s="8">
        <v>110.061263</v>
      </c>
      <c r="P23" s="8">
        <v>71.677662580000003</v>
      </c>
      <c r="Q23" s="8">
        <v>112.28793589999999</v>
      </c>
      <c r="R23" s="8">
        <v>110.4853911</v>
      </c>
      <c r="S23" s="8">
        <v>82.068803020000004</v>
      </c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</row>
    <row r="24" spans="1:81" x14ac:dyDescent="0.25">
      <c r="A24" s="1" t="s">
        <v>0</v>
      </c>
      <c r="B24" s="8">
        <v>156.1852026</v>
      </c>
      <c r="C24" s="8">
        <v>156.39726669999999</v>
      </c>
      <c r="D24" s="8">
        <v>102.42695569999999</v>
      </c>
      <c r="E24" s="8">
        <v>83.341187559999995</v>
      </c>
      <c r="F24" s="8">
        <v>114.40857680000001</v>
      </c>
      <c r="G24" s="8">
        <v>94.474552310000007</v>
      </c>
      <c r="H24" s="8">
        <v>112.81809610000001</v>
      </c>
      <c r="I24" s="8">
        <v>103.9114043</v>
      </c>
      <c r="J24" s="8">
        <v>146.3242224</v>
      </c>
      <c r="K24" s="8">
        <v>116.6352498</v>
      </c>
      <c r="L24" s="8">
        <v>144.94580579999999</v>
      </c>
      <c r="M24" s="8">
        <v>140.06833180000001</v>
      </c>
      <c r="N24" s="8">
        <v>122.3609802</v>
      </c>
      <c r="O24" s="8">
        <v>116.3171536</v>
      </c>
      <c r="P24" s="8">
        <v>120.98256360000001</v>
      </c>
      <c r="Q24" s="8">
        <v>117.0593779</v>
      </c>
      <c r="R24" s="8">
        <v>135.82705000000001</v>
      </c>
      <c r="S24" s="8">
        <v>171.4538172</v>
      </c>
      <c r="T24" s="8">
        <v>123.1032045</v>
      </c>
      <c r="U24" s="8">
        <v>146.00612630000001</v>
      </c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</row>
    <row r="25" spans="1:81" x14ac:dyDescent="0.25">
      <c r="A25" s="1" t="s">
        <v>2</v>
      </c>
      <c r="B25" s="8">
        <v>112.393968</v>
      </c>
      <c r="C25" s="8">
        <v>89.597078229999994</v>
      </c>
      <c r="D25" s="8">
        <v>71.571630540000001</v>
      </c>
      <c r="E25" s="8">
        <v>75.176720079999996</v>
      </c>
      <c r="F25" s="8">
        <v>143.35532520000001</v>
      </c>
      <c r="G25" s="8">
        <v>124.6936852</v>
      </c>
      <c r="H25" s="8">
        <v>80.902450520000002</v>
      </c>
      <c r="I25" s="8">
        <v>132.75212060000001</v>
      </c>
      <c r="J25" s="8">
        <v>114.6206409</v>
      </c>
      <c r="K25" s="8">
        <v>90.233270500000003</v>
      </c>
      <c r="L25" s="8">
        <v>89.27898209</v>
      </c>
      <c r="M25" s="8">
        <v>113.2422243</v>
      </c>
      <c r="N25" s="8">
        <v>97.337417529999996</v>
      </c>
      <c r="O25" s="8">
        <v>103.69934019999999</v>
      </c>
      <c r="P25" s="8">
        <v>89.809142320000007</v>
      </c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</row>
    <row r="26" spans="1:81" x14ac:dyDescent="0.25">
      <c r="A26" s="1" t="s">
        <v>3</v>
      </c>
      <c r="B26" s="8">
        <v>105.81998110000001</v>
      </c>
      <c r="C26" s="8">
        <v>108.2587182</v>
      </c>
      <c r="D26" s="8">
        <v>91.505655039999994</v>
      </c>
      <c r="E26" s="8">
        <v>109.6371348</v>
      </c>
      <c r="F26" s="8">
        <v>131.5857681</v>
      </c>
      <c r="G26" s="8">
        <v>137.0994345</v>
      </c>
      <c r="H26" s="8">
        <v>138.58388310000001</v>
      </c>
      <c r="I26" s="8">
        <v>148.86899149999999</v>
      </c>
      <c r="J26" s="8">
        <v>157.6696513</v>
      </c>
      <c r="K26" s="8">
        <v>117.16540999999999</v>
      </c>
      <c r="L26" s="8">
        <v>127.2384543</v>
      </c>
      <c r="M26" s="8">
        <v>120.87653160000001</v>
      </c>
      <c r="N26" s="8">
        <v>129.14703109999999</v>
      </c>
      <c r="O26" s="8">
        <v>127.13242219999999</v>
      </c>
      <c r="P26" s="8">
        <v>168.80301600000001</v>
      </c>
      <c r="Q26" s="8">
        <v>113.6663525</v>
      </c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</row>
    <row r="27" spans="1:81" x14ac:dyDescent="0.25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9"/>
      <c r="AQ27" s="9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</row>
    <row r="28" spans="1:81" x14ac:dyDescent="0.25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9"/>
      <c r="AQ28" s="9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</row>
    <row r="29" spans="1:81" x14ac:dyDescent="0.25">
      <c r="A29" s="3" t="s">
        <v>8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9"/>
      <c r="AQ29" s="9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</row>
    <row r="30" spans="1:81" x14ac:dyDescent="0.25">
      <c r="A30" s="1" t="s">
        <v>1</v>
      </c>
      <c r="B30" s="8">
        <v>94.917213469999993</v>
      </c>
      <c r="C30" s="8">
        <v>105.31639749999999</v>
      </c>
      <c r="D30" s="8">
        <v>104.0212856</v>
      </c>
      <c r="E30" s="8">
        <v>95.745103450000002</v>
      </c>
      <c r="F30" s="8">
        <v>103.3427226</v>
      </c>
      <c r="G30" s="8">
        <v>96.657277350000001</v>
      </c>
      <c r="H30" s="8">
        <v>93.796505069999995</v>
      </c>
      <c r="I30" s="8">
        <v>106.2034949</v>
      </c>
      <c r="J30" s="8">
        <v>98.23083656</v>
      </c>
      <c r="K30" s="8">
        <v>101.7691634</v>
      </c>
      <c r="L30" s="8">
        <v>100</v>
      </c>
      <c r="M30" s="9"/>
      <c r="N30" s="9"/>
      <c r="O30" s="9"/>
      <c r="P30" s="9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9"/>
      <c r="AQ30" s="9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</row>
    <row r="31" spans="1:81" x14ac:dyDescent="0.25">
      <c r="A31" s="1" t="s">
        <v>0</v>
      </c>
      <c r="B31" s="8">
        <v>112.2855404</v>
      </c>
      <c r="C31" s="8">
        <v>108.94683790000001</v>
      </c>
      <c r="D31" s="8">
        <v>107.91685750000001</v>
      </c>
      <c r="E31" s="8">
        <v>113.4964403</v>
      </c>
      <c r="F31" s="8">
        <v>102.6252411</v>
      </c>
      <c r="G31" s="8">
        <v>97.513893960000004</v>
      </c>
      <c r="H31" s="8">
        <v>107.3611026</v>
      </c>
      <c r="I31" s="8">
        <v>109.90392540000001</v>
      </c>
      <c r="J31" s="8">
        <v>107.2969748</v>
      </c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</row>
    <row r="32" spans="1:81" x14ac:dyDescent="0.25">
      <c r="A32" s="1" t="s">
        <v>2</v>
      </c>
      <c r="B32" s="8">
        <v>102.21386939999999</v>
      </c>
      <c r="C32" s="8">
        <v>89.135950149999999</v>
      </c>
      <c r="D32" s="8">
        <v>101.5336586</v>
      </c>
      <c r="E32" s="8">
        <v>89.536236389999999</v>
      </c>
      <c r="F32" s="8">
        <v>105.60935019999999</v>
      </c>
      <c r="G32" s="8">
        <v>98.253185259999995</v>
      </c>
      <c r="H32" s="8">
        <v>96.745338630000006</v>
      </c>
      <c r="I32" s="8">
        <v>100.3188195</v>
      </c>
      <c r="J32" s="8">
        <v>100.6407257</v>
      </c>
      <c r="K32" s="8">
        <v>94.440367510000002</v>
      </c>
      <c r="L32" s="8">
        <v>106.36451219999999</v>
      </c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</row>
    <row r="33" spans="1:80" x14ac:dyDescent="0.25">
      <c r="A33" s="1" t="s">
        <v>3</v>
      </c>
      <c r="B33" s="8">
        <v>102.996669</v>
      </c>
      <c r="C33" s="8">
        <v>105.1186586</v>
      </c>
      <c r="D33" s="8">
        <v>98.701586149999997</v>
      </c>
      <c r="E33" s="8">
        <v>100.1121132</v>
      </c>
      <c r="F33" s="8">
        <v>106.8908412</v>
      </c>
      <c r="G33" s="8">
        <v>113.1902295</v>
      </c>
      <c r="H33" s="8">
        <v>106.2379198</v>
      </c>
      <c r="I33" s="8">
        <v>109.59601910000001</v>
      </c>
      <c r="J33" s="8">
        <v>118.14683669999999</v>
      </c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</row>
    <row r="34" spans="1:80" x14ac:dyDescent="0.25"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</row>
    <row r="35" spans="1:80" x14ac:dyDescent="0.2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</row>
    <row r="36" spans="1:80" x14ac:dyDescent="0.25">
      <c r="A36" s="3" t="s">
        <v>9</v>
      </c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</row>
    <row r="37" spans="1:80" x14ac:dyDescent="0.25">
      <c r="A37" s="1" t="s">
        <v>1</v>
      </c>
      <c r="B37" s="8">
        <v>98.487185389999993</v>
      </c>
      <c r="C37" s="8">
        <v>102.71496759999999</v>
      </c>
      <c r="D37" s="8">
        <v>98.281028980000002</v>
      </c>
      <c r="E37" s="8">
        <v>100.516818</v>
      </c>
      <c r="F37" s="8">
        <v>102.23451230000001</v>
      </c>
      <c r="G37" s="8">
        <v>97.76548769</v>
      </c>
      <c r="H37" s="8">
        <v>99.571118519999999</v>
      </c>
      <c r="I37" s="8">
        <v>100.4288815</v>
      </c>
      <c r="J37" s="8">
        <v>100.1983031</v>
      </c>
      <c r="K37" s="8">
        <v>99.801696890000002</v>
      </c>
      <c r="L37" s="8">
        <v>100</v>
      </c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</row>
    <row r="38" spans="1:80" x14ac:dyDescent="0.25">
      <c r="A38" s="1" t="s">
        <v>0</v>
      </c>
      <c r="B38" s="8">
        <v>109.17402559999999</v>
      </c>
      <c r="C38" s="8">
        <v>98.832516909999995</v>
      </c>
      <c r="D38" s="8">
        <v>104.30518290000001</v>
      </c>
      <c r="E38" s="8">
        <v>108.0996981</v>
      </c>
      <c r="F38" s="8">
        <v>108.4108336</v>
      </c>
      <c r="G38" s="8">
        <v>107.2953072</v>
      </c>
      <c r="H38" s="8">
        <v>103.86138099999999</v>
      </c>
      <c r="I38" s="8">
        <v>105.3494728</v>
      </c>
      <c r="J38" s="8">
        <v>109.634668</v>
      </c>
      <c r="K38" s="9"/>
      <c r="L38" s="9"/>
      <c r="M38" s="9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9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</row>
    <row r="39" spans="1:80" x14ac:dyDescent="0.25">
      <c r="A39" s="1" t="s">
        <v>2</v>
      </c>
      <c r="B39" s="8">
        <v>104.327665</v>
      </c>
      <c r="C39" s="8">
        <v>94.231355530000002</v>
      </c>
      <c r="D39" s="8">
        <v>97.920609029999994</v>
      </c>
      <c r="E39" s="8">
        <v>94.466124879999995</v>
      </c>
      <c r="F39" s="8">
        <v>96.488458359999996</v>
      </c>
      <c r="G39" s="8">
        <v>92.397437330000002</v>
      </c>
      <c r="H39" s="8">
        <v>91.992277250000001</v>
      </c>
      <c r="I39" s="8">
        <v>96.888750029999997</v>
      </c>
      <c r="J39" s="8">
        <v>107.35014870000001</v>
      </c>
      <c r="K39" s="8">
        <v>99.575646610000007</v>
      </c>
      <c r="L39" s="8">
        <v>111.7373262</v>
      </c>
      <c r="M39" s="9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9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</row>
    <row r="40" spans="1:80" x14ac:dyDescent="0.25">
      <c r="A40" s="1" t="s">
        <v>3</v>
      </c>
      <c r="B40" s="8">
        <v>92.144618699999995</v>
      </c>
      <c r="C40" s="8">
        <v>102.2836449</v>
      </c>
      <c r="D40" s="8">
        <v>112.4744754</v>
      </c>
      <c r="E40" s="8">
        <v>94.376175660000001</v>
      </c>
      <c r="F40" s="8">
        <v>108.6032187</v>
      </c>
      <c r="G40" s="8">
        <v>116.4953952</v>
      </c>
      <c r="H40" s="8">
        <v>109.10858330000001</v>
      </c>
      <c r="I40" s="8">
        <v>118.1819208</v>
      </c>
      <c r="J40" s="8">
        <v>116.16745659999999</v>
      </c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</row>
    <row r="41" spans="1:80" x14ac:dyDescent="0.25"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</row>
    <row r="42" spans="1:80" x14ac:dyDescent="0.25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</row>
    <row r="44" spans="1:80" x14ac:dyDescent="0.25"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</row>
    <row r="45" spans="1:80" x14ac:dyDescent="0.25"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9772C-6708-4701-8F0B-16C35062EDEB}">
  <dimension ref="A1:U23"/>
  <sheetViews>
    <sheetView zoomScale="70" zoomScaleNormal="70" workbookViewId="0">
      <selection activeCell="B22" sqref="B22:O23"/>
    </sheetView>
  </sheetViews>
  <sheetFormatPr defaultColWidth="9" defaultRowHeight="13.2" x14ac:dyDescent="0.25"/>
  <cols>
    <col min="1" max="1" width="12.88671875" style="4" customWidth="1"/>
    <col min="2" max="16384" width="9" style="4"/>
  </cols>
  <sheetData>
    <row r="1" spans="1:21" x14ac:dyDescent="0.25">
      <c r="A1" s="3" t="s">
        <v>10</v>
      </c>
    </row>
    <row r="2" spans="1:21" x14ac:dyDescent="0.25">
      <c r="A2" s="5" t="s">
        <v>11</v>
      </c>
      <c r="B2" s="8">
        <v>99.340274919999999</v>
      </c>
      <c r="C2" s="8">
        <v>102.64365119999999</v>
      </c>
      <c r="D2" s="8">
        <v>101.03810470000001</v>
      </c>
      <c r="E2" s="8">
        <v>96.977969160000001</v>
      </c>
      <c r="F2" s="8">
        <v>103.42333050000001</v>
      </c>
      <c r="G2" s="8">
        <v>99.096750450000002</v>
      </c>
      <c r="H2" s="8">
        <v>94.672362989999996</v>
      </c>
      <c r="I2" s="8">
        <v>102.80755600000001</v>
      </c>
      <c r="J2" s="8">
        <v>95.448724709999993</v>
      </c>
      <c r="K2" s="8">
        <v>96.908142029999993</v>
      </c>
      <c r="L2" s="8">
        <v>102.15285780000001</v>
      </c>
      <c r="M2" s="8">
        <v>98.260914069999998</v>
      </c>
      <c r="N2" s="8">
        <v>102.1955093</v>
      </c>
      <c r="O2" s="8">
        <v>105.0338521</v>
      </c>
      <c r="P2" s="16"/>
      <c r="Q2" s="2"/>
      <c r="R2" s="2"/>
      <c r="S2" s="2"/>
      <c r="T2" s="2"/>
      <c r="U2" s="2"/>
    </row>
    <row r="3" spans="1:21" x14ac:dyDescent="0.25">
      <c r="A3" s="5" t="s">
        <v>12</v>
      </c>
      <c r="B3" s="8">
        <v>98.925138410000002</v>
      </c>
      <c r="C3" s="8">
        <v>109.68503939999999</v>
      </c>
      <c r="D3" s="8">
        <v>103.2159242</v>
      </c>
      <c r="E3" s="8">
        <v>107.3096997</v>
      </c>
      <c r="F3" s="8">
        <v>103.97828130000001</v>
      </c>
      <c r="G3" s="8">
        <v>110.29033509999999</v>
      </c>
      <c r="H3" s="9"/>
      <c r="I3" s="9"/>
      <c r="J3" s="9"/>
      <c r="K3" s="9"/>
      <c r="L3" s="9"/>
      <c r="M3" s="9"/>
      <c r="N3" s="9"/>
      <c r="O3" s="9"/>
      <c r="P3" s="6"/>
    </row>
    <row r="4" spans="1:21" x14ac:dyDescent="0.25">
      <c r="A4" s="5" t="s">
        <v>13</v>
      </c>
      <c r="B4" s="8">
        <v>110.1646451</v>
      </c>
      <c r="C4" s="8">
        <v>107.94329399999999</v>
      </c>
      <c r="D4" s="8">
        <v>118.16741039999999</v>
      </c>
      <c r="E4" s="8">
        <v>106.61269540000001</v>
      </c>
      <c r="F4" s="8">
        <v>108.0137874</v>
      </c>
      <c r="G4" s="8">
        <v>122.2218859</v>
      </c>
      <c r="H4" s="8">
        <v>111.8252411</v>
      </c>
      <c r="I4" s="8">
        <v>108.8666435</v>
      </c>
      <c r="J4" s="8">
        <v>103.4369983</v>
      </c>
      <c r="K4" s="9"/>
      <c r="L4" s="9"/>
      <c r="M4" s="9"/>
      <c r="N4" s="9"/>
      <c r="O4" s="9"/>
      <c r="P4" s="6"/>
    </row>
    <row r="5" spans="1:21" x14ac:dyDescent="0.25">
      <c r="A5" s="5" t="s">
        <v>14</v>
      </c>
      <c r="B5" s="8">
        <v>108.02301660000001</v>
      </c>
      <c r="C5" s="8">
        <v>107.2882354</v>
      </c>
      <c r="D5" s="8">
        <v>116.9790644</v>
      </c>
      <c r="E5" s="8">
        <v>104.51798770000001</v>
      </c>
      <c r="F5" s="8">
        <v>114.00793609999999</v>
      </c>
      <c r="G5" s="8">
        <v>114.00360619999999</v>
      </c>
      <c r="H5" s="8">
        <v>115.81081020000001</v>
      </c>
      <c r="I5" s="9"/>
      <c r="J5" s="9"/>
      <c r="K5" s="9"/>
      <c r="L5" s="9"/>
      <c r="M5" s="9"/>
      <c r="N5" s="9"/>
      <c r="O5" s="9"/>
      <c r="P5" s="6"/>
    </row>
    <row r="6" spans="1:21" x14ac:dyDescent="0.25"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6"/>
    </row>
    <row r="7" spans="1:21" x14ac:dyDescent="0.25"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6"/>
    </row>
    <row r="8" spans="1:21" x14ac:dyDescent="0.25">
      <c r="A8" s="3" t="s">
        <v>15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6"/>
    </row>
    <row r="9" spans="1:21" x14ac:dyDescent="0.25">
      <c r="A9" s="5" t="s">
        <v>11</v>
      </c>
      <c r="B9" s="8">
        <v>97.035083599999993</v>
      </c>
      <c r="C9" s="8">
        <v>101.1677746</v>
      </c>
      <c r="D9" s="8">
        <v>101.9808225</v>
      </c>
      <c r="E9" s="8">
        <v>99.816319340000007</v>
      </c>
      <c r="F9" s="8">
        <v>100.2848819</v>
      </c>
      <c r="G9" s="8">
        <v>99.825141950000003</v>
      </c>
      <c r="H9" s="8">
        <v>100.04737040000001</v>
      </c>
      <c r="I9" s="8">
        <v>99.842605739999996</v>
      </c>
      <c r="J9" s="8">
        <v>93.043947630000005</v>
      </c>
      <c r="K9" s="8">
        <v>98.316882930000006</v>
      </c>
      <c r="L9" s="8">
        <v>96.980161760000001</v>
      </c>
      <c r="M9" s="8">
        <v>102.8898435</v>
      </c>
      <c r="N9" s="8">
        <v>99.444987409999996</v>
      </c>
      <c r="O9" s="8">
        <v>109.3241768</v>
      </c>
      <c r="P9" s="6"/>
    </row>
    <row r="10" spans="1:21" x14ac:dyDescent="0.25">
      <c r="A10" s="5" t="s">
        <v>12</v>
      </c>
      <c r="B10" s="8">
        <v>97.228835050000001</v>
      </c>
      <c r="C10" s="8">
        <v>100.0590567</v>
      </c>
      <c r="D10" s="8">
        <v>95.990496620000002</v>
      </c>
      <c r="E10" s="8">
        <v>92.544359029999995</v>
      </c>
      <c r="F10" s="8">
        <v>100.96833719999999</v>
      </c>
      <c r="G10" s="8">
        <v>102.4034147</v>
      </c>
      <c r="H10" s="9"/>
      <c r="I10" s="9"/>
      <c r="J10" s="9"/>
      <c r="K10" s="9"/>
      <c r="L10" s="9"/>
      <c r="M10" s="9"/>
      <c r="N10" s="9"/>
      <c r="O10" s="9"/>
      <c r="P10" s="6"/>
    </row>
    <row r="11" spans="1:21" x14ac:dyDescent="0.25">
      <c r="A11" s="5" t="s">
        <v>13</v>
      </c>
      <c r="B11" s="8">
        <v>104.8587746</v>
      </c>
      <c r="C11" s="8">
        <v>100.377059</v>
      </c>
      <c r="D11" s="8">
        <v>105.0884791</v>
      </c>
      <c r="E11" s="8">
        <v>102.5059638</v>
      </c>
      <c r="F11" s="8">
        <v>101.78726949999999</v>
      </c>
      <c r="G11" s="8">
        <v>110.95273349999999</v>
      </c>
      <c r="H11" s="8">
        <v>95.613919809999999</v>
      </c>
      <c r="I11" s="8">
        <v>103.3015238</v>
      </c>
      <c r="J11" s="8">
        <v>98.045159010000006</v>
      </c>
      <c r="K11" s="9"/>
      <c r="L11" s="9"/>
      <c r="M11" s="9"/>
      <c r="N11" s="9"/>
      <c r="O11" s="9"/>
      <c r="P11" s="6"/>
    </row>
    <row r="12" spans="1:21" x14ac:dyDescent="0.25">
      <c r="A12" s="5" t="s">
        <v>14</v>
      </c>
      <c r="B12" s="8">
        <v>95.863369340000006</v>
      </c>
      <c r="C12" s="8">
        <v>97.897933050000006</v>
      </c>
      <c r="D12" s="8">
        <v>101.1490878</v>
      </c>
      <c r="E12" s="8">
        <v>102.0354449</v>
      </c>
      <c r="F12" s="8">
        <v>99.235393729999998</v>
      </c>
      <c r="G12" s="8">
        <v>99.364012700000004</v>
      </c>
      <c r="H12" s="8">
        <v>100.83468000000001</v>
      </c>
      <c r="I12" s="9"/>
      <c r="J12" s="9"/>
      <c r="K12" s="9"/>
      <c r="L12" s="9"/>
      <c r="M12" s="9"/>
      <c r="N12" s="9"/>
      <c r="O12" s="9"/>
      <c r="P12" s="6"/>
    </row>
    <row r="13" spans="1:21" x14ac:dyDescent="0.25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6"/>
    </row>
    <row r="14" spans="1:21" x14ac:dyDescent="0.2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6"/>
    </row>
    <row r="15" spans="1:21" x14ac:dyDescent="0.25">
      <c r="A15" s="3" t="s">
        <v>16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6"/>
    </row>
    <row r="16" spans="1:21" x14ac:dyDescent="0.25">
      <c r="A16" s="5" t="s">
        <v>11</v>
      </c>
      <c r="B16" s="8">
        <v>102.314994</v>
      </c>
      <c r="C16" s="8">
        <v>101.4997618</v>
      </c>
      <c r="D16" s="8">
        <v>99.049915979999994</v>
      </c>
      <c r="E16" s="8">
        <v>97.135328299999998</v>
      </c>
      <c r="F16" s="8">
        <v>103.22294479999999</v>
      </c>
      <c r="G16" s="8">
        <v>99.170042030000005</v>
      </c>
      <c r="H16" s="8">
        <v>94.89978954</v>
      </c>
      <c r="I16" s="8">
        <v>102.70722360000001</v>
      </c>
      <c r="J16" s="8">
        <v>102.2812287</v>
      </c>
      <c r="K16" s="8">
        <v>98.464264529999994</v>
      </c>
      <c r="L16" s="8">
        <v>104.98060150000001</v>
      </c>
      <c r="M16" s="8">
        <v>95.645064000000005</v>
      </c>
      <c r="N16" s="8">
        <v>102.9586249</v>
      </c>
      <c r="O16" s="8">
        <v>95.670216289999999</v>
      </c>
      <c r="P16" s="6"/>
    </row>
    <row r="17" spans="1:16" x14ac:dyDescent="0.25">
      <c r="A17" s="5" t="s">
        <v>12</v>
      </c>
      <c r="B17" s="8">
        <v>99.618901019999996</v>
      </c>
      <c r="C17" s="8">
        <v>107.4857973</v>
      </c>
      <c r="D17" s="8">
        <v>105.3205736</v>
      </c>
      <c r="E17" s="8">
        <v>113.6360024</v>
      </c>
      <c r="F17" s="8">
        <v>100.7551976</v>
      </c>
      <c r="G17" s="8">
        <v>105.4859324</v>
      </c>
      <c r="H17" s="9"/>
      <c r="I17" s="9"/>
      <c r="J17" s="9"/>
      <c r="K17" s="9"/>
      <c r="L17" s="9"/>
      <c r="M17" s="9"/>
      <c r="N17" s="9"/>
      <c r="O17" s="9"/>
      <c r="P17" s="6"/>
    </row>
    <row r="18" spans="1:16" x14ac:dyDescent="0.25">
      <c r="A18" s="5" t="s">
        <v>13</v>
      </c>
      <c r="B18" s="8">
        <v>105.8375648</v>
      </c>
      <c r="C18" s="8">
        <v>108.40438090000001</v>
      </c>
      <c r="D18" s="8">
        <v>113.1374395</v>
      </c>
      <c r="E18" s="8">
        <v>104.54527160000001</v>
      </c>
      <c r="F18" s="8">
        <v>106.8676128</v>
      </c>
      <c r="G18" s="8">
        <v>110.8586973</v>
      </c>
      <c r="H18" s="8">
        <v>105.9400735</v>
      </c>
      <c r="I18" s="8">
        <v>106.1088556</v>
      </c>
      <c r="J18" s="9"/>
      <c r="K18" s="9"/>
      <c r="L18" s="9"/>
      <c r="M18" s="9"/>
      <c r="N18" s="9"/>
      <c r="O18" s="9"/>
      <c r="P18" s="6"/>
    </row>
    <row r="19" spans="1:16" x14ac:dyDescent="0.25">
      <c r="A19" s="5" t="s">
        <v>14</v>
      </c>
      <c r="B19" s="8">
        <v>112.1739829</v>
      </c>
      <c r="C19" s="8">
        <v>109.3723868</v>
      </c>
      <c r="D19" s="8">
        <v>115.0810961</v>
      </c>
      <c r="E19" s="8">
        <v>114.423616</v>
      </c>
      <c r="F19" s="8">
        <v>114.4112501</v>
      </c>
      <c r="G19" s="8">
        <v>114.2416425</v>
      </c>
      <c r="H19" s="9"/>
      <c r="I19" s="9"/>
      <c r="J19" s="9"/>
      <c r="K19" s="9"/>
      <c r="L19" s="9"/>
      <c r="M19" s="9"/>
      <c r="N19" s="9"/>
      <c r="O19" s="9"/>
      <c r="P19" s="6"/>
    </row>
    <row r="22" spans="1:16" x14ac:dyDescent="0.25"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</row>
    <row r="23" spans="1:16" x14ac:dyDescent="0.25">
      <c r="O23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278CF-705E-4336-9DB6-7F0A7283087C}">
  <dimension ref="A1:J23"/>
  <sheetViews>
    <sheetView zoomScale="70" zoomScaleNormal="70" workbookViewId="0">
      <selection activeCell="H33" sqref="H33"/>
    </sheetView>
  </sheetViews>
  <sheetFormatPr defaultColWidth="12.21875" defaultRowHeight="13.2" x14ac:dyDescent="0.25"/>
  <cols>
    <col min="1" max="16384" width="12.21875" style="4"/>
  </cols>
  <sheetData>
    <row r="1" spans="1:10" x14ac:dyDescent="0.25">
      <c r="A1" s="3" t="s">
        <v>17</v>
      </c>
    </row>
    <row r="2" spans="1:10" x14ac:dyDescent="0.25">
      <c r="A2" s="5" t="s">
        <v>19</v>
      </c>
      <c r="B2" s="23">
        <v>4.789036E-3</v>
      </c>
      <c r="C2" s="23">
        <v>4.7027709999999997E-3</v>
      </c>
      <c r="D2" s="23">
        <v>2.407873E-3</v>
      </c>
      <c r="E2" s="23">
        <v>5.2741109999999997E-3</v>
      </c>
      <c r="F2" s="23"/>
      <c r="G2" s="23"/>
      <c r="H2" s="23"/>
      <c r="I2" s="23"/>
      <c r="J2" s="15"/>
    </row>
    <row r="3" spans="1:10" x14ac:dyDescent="0.25">
      <c r="A3" s="5" t="s">
        <v>18</v>
      </c>
      <c r="B3" s="23">
        <v>1.6549534000000001E-2</v>
      </c>
      <c r="C3" s="23">
        <v>1.5973032000000002E-2</v>
      </c>
      <c r="D3" s="23">
        <v>1.5851106E-2</v>
      </c>
      <c r="E3" s="23">
        <v>2.6985994999999999E-2</v>
      </c>
      <c r="F3" s="23">
        <v>2.5080334999999999E-2</v>
      </c>
      <c r="G3" s="23">
        <v>2.0404983000000002E-2</v>
      </c>
      <c r="H3" s="23">
        <v>2.5388299E-2</v>
      </c>
      <c r="I3" s="23">
        <v>2.2982803999999999E-2</v>
      </c>
      <c r="J3" s="15"/>
    </row>
    <row r="4" spans="1:10" x14ac:dyDescent="0.25">
      <c r="B4" s="13"/>
      <c r="C4" s="13"/>
      <c r="D4" s="13"/>
      <c r="E4" s="13"/>
      <c r="F4" s="13"/>
      <c r="G4" s="13"/>
      <c r="H4" s="13"/>
      <c r="I4" s="13"/>
    </row>
    <row r="6" spans="1:10" x14ac:dyDescent="0.25">
      <c r="A6" s="3" t="s">
        <v>20</v>
      </c>
      <c r="B6" s="13"/>
      <c r="C6" s="13"/>
      <c r="D6" s="13"/>
      <c r="E6" s="13"/>
      <c r="F6" s="13"/>
      <c r="G6" s="13"/>
      <c r="H6" s="13"/>
      <c r="I6" s="13"/>
    </row>
    <row r="7" spans="1:10" x14ac:dyDescent="0.25">
      <c r="A7" s="5" t="s">
        <v>19</v>
      </c>
      <c r="B7" s="17">
        <v>16.88612668</v>
      </c>
      <c r="C7" s="17">
        <v>16.458695989999999</v>
      </c>
      <c r="D7" s="17">
        <v>17.655348709999998</v>
      </c>
      <c r="E7" s="17">
        <v>17.290264029999999</v>
      </c>
      <c r="F7" s="24"/>
      <c r="G7" s="24"/>
      <c r="H7" s="24"/>
      <c r="I7" s="24"/>
    </row>
    <row r="8" spans="1:10" x14ac:dyDescent="0.25">
      <c r="A8" s="5" t="s">
        <v>18</v>
      </c>
      <c r="B8" s="17">
        <v>11.86716751</v>
      </c>
      <c r="C8" s="17">
        <v>12.50100651</v>
      </c>
      <c r="D8" s="17">
        <v>11.736534560000001</v>
      </c>
      <c r="E8" s="17">
        <v>9.5651150670000007</v>
      </c>
      <c r="F8" s="17">
        <v>7.9769992759999999</v>
      </c>
      <c r="G8" s="17">
        <v>9.9006096639999992</v>
      </c>
      <c r="H8" s="17">
        <v>10.477247719999999</v>
      </c>
      <c r="I8" s="17">
        <v>7.9273025830000003</v>
      </c>
    </row>
    <row r="9" spans="1:10" x14ac:dyDescent="0.25">
      <c r="C9" s="2"/>
      <c r="D9" s="2"/>
    </row>
    <row r="10" spans="1:10" x14ac:dyDescent="0.25">
      <c r="C10" s="2"/>
      <c r="D10" s="2"/>
    </row>
    <row r="11" spans="1:10" x14ac:dyDescent="0.25">
      <c r="C11" s="2"/>
      <c r="D11" s="2"/>
    </row>
    <row r="12" spans="1:10" x14ac:dyDescent="0.25">
      <c r="C12" s="2"/>
      <c r="D12" s="2"/>
    </row>
    <row r="13" spans="1:10" x14ac:dyDescent="0.25">
      <c r="C13" s="2"/>
      <c r="D13" s="2"/>
    </row>
    <row r="14" spans="1:10" x14ac:dyDescent="0.25">
      <c r="C14" s="2"/>
      <c r="D14" s="2"/>
    </row>
    <row r="15" spans="1:10" x14ac:dyDescent="0.25">
      <c r="C15" s="2"/>
      <c r="D15" s="2"/>
    </row>
    <row r="16" spans="1:10" x14ac:dyDescent="0.25">
      <c r="C16" s="2"/>
      <c r="D16" s="2"/>
    </row>
    <row r="17" spans="3:4" x14ac:dyDescent="0.25">
      <c r="C17" s="2"/>
      <c r="D17" s="2"/>
    </row>
    <row r="18" spans="3:4" x14ac:dyDescent="0.25">
      <c r="C18" s="2"/>
      <c r="D18" s="2"/>
    </row>
    <row r="19" spans="3:4" x14ac:dyDescent="0.25">
      <c r="C19" s="2"/>
      <c r="D19" s="2"/>
    </row>
    <row r="20" spans="3:4" x14ac:dyDescent="0.25">
      <c r="C20" s="2"/>
      <c r="D20" s="2"/>
    </row>
    <row r="21" spans="3:4" x14ac:dyDescent="0.25">
      <c r="C21" s="2"/>
      <c r="D21" s="2"/>
    </row>
    <row r="22" spans="3:4" x14ac:dyDescent="0.25">
      <c r="C22" s="2"/>
      <c r="D22" s="2"/>
    </row>
    <row r="23" spans="3:4" x14ac:dyDescent="0.25">
      <c r="C23" s="2"/>
      <c r="D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74C7D-015D-47FA-8A99-9B1279A80F14}">
  <dimension ref="A1:J14"/>
  <sheetViews>
    <sheetView zoomScale="70" zoomScaleNormal="70" workbookViewId="0">
      <selection activeCell="A7" sqref="A7:E7"/>
    </sheetView>
  </sheetViews>
  <sheetFormatPr defaultColWidth="13.109375" defaultRowHeight="13.2" x14ac:dyDescent="0.25"/>
  <cols>
    <col min="1" max="16384" width="13.109375" style="4"/>
  </cols>
  <sheetData>
    <row r="1" spans="1:10" x14ac:dyDescent="0.25">
      <c r="A1" s="3" t="s">
        <v>21</v>
      </c>
    </row>
    <row r="2" spans="1:10" x14ac:dyDescent="0.25">
      <c r="A2" s="5" t="s">
        <v>19</v>
      </c>
      <c r="B2" s="9">
        <v>89.334143217672164</v>
      </c>
      <c r="C2" s="9">
        <v>100.15689459889094</v>
      </c>
      <c r="D2" s="9">
        <v>121.05167241877646</v>
      </c>
      <c r="E2" s="9">
        <v>89.457289764660501</v>
      </c>
      <c r="F2" s="7"/>
      <c r="G2" s="7"/>
      <c r="H2" s="7"/>
      <c r="I2" s="7"/>
      <c r="J2" s="15"/>
    </row>
    <row r="3" spans="1:10" x14ac:dyDescent="0.25">
      <c r="A3" s="5" t="s">
        <v>18</v>
      </c>
      <c r="B3" s="9">
        <v>231.38410236242945</v>
      </c>
      <c r="C3" s="9">
        <v>130.59926247431972</v>
      </c>
      <c r="D3" s="9">
        <v>239.96470448643001</v>
      </c>
      <c r="E3" s="9">
        <v>164.1591201553826</v>
      </c>
      <c r="F3" s="7"/>
      <c r="G3" s="7"/>
      <c r="H3" s="7"/>
      <c r="I3" s="7"/>
      <c r="J3" s="15"/>
    </row>
    <row r="6" spans="1:10" x14ac:dyDescent="0.25">
      <c r="A6" s="3" t="s">
        <v>23</v>
      </c>
    </row>
    <row r="7" spans="1:10" x14ac:dyDescent="0.25">
      <c r="A7" s="10" t="s">
        <v>22</v>
      </c>
      <c r="B7" s="14">
        <f>1</f>
        <v>1</v>
      </c>
      <c r="C7" s="11">
        <f>B7+1</f>
        <v>2</v>
      </c>
      <c r="D7" s="11">
        <f t="shared" ref="D7:E7" si="0">C7+1</f>
        <v>3</v>
      </c>
      <c r="E7" s="11">
        <f t="shared" si="0"/>
        <v>4</v>
      </c>
    </row>
    <row r="8" spans="1:10" x14ac:dyDescent="0.25">
      <c r="A8" s="5" t="s">
        <v>19</v>
      </c>
      <c r="B8" s="8">
        <v>83.235945869999995</v>
      </c>
      <c r="C8" s="8">
        <v>131.21514540000001</v>
      </c>
      <c r="D8" s="8">
        <v>85.310512779999996</v>
      </c>
      <c r="E8" s="8">
        <v>100.2383959</v>
      </c>
    </row>
    <row r="9" spans="1:10" x14ac:dyDescent="0.25">
      <c r="A9" s="5" t="s">
        <v>18</v>
      </c>
      <c r="B9" s="9">
        <v>187.08191619999999</v>
      </c>
      <c r="C9" s="8">
        <v>211.73959819999999</v>
      </c>
      <c r="D9" s="8">
        <v>195.50334090000001</v>
      </c>
      <c r="E9" s="9">
        <v>149.14480320000001</v>
      </c>
    </row>
    <row r="10" spans="1:10" x14ac:dyDescent="0.25">
      <c r="C10" s="2"/>
      <c r="D10" s="2"/>
    </row>
    <row r="11" spans="1:10" x14ac:dyDescent="0.25">
      <c r="C11" s="2"/>
      <c r="D11" s="2"/>
      <c r="E11" s="2"/>
    </row>
    <row r="12" spans="1:10" x14ac:dyDescent="0.25">
      <c r="C12" s="2"/>
      <c r="D12" s="2"/>
      <c r="E12" s="2"/>
    </row>
    <row r="13" spans="1:10" x14ac:dyDescent="0.25">
      <c r="C13" s="2"/>
      <c r="D13" s="2"/>
      <c r="E13" s="2"/>
    </row>
    <row r="14" spans="1:10" x14ac:dyDescent="0.25">
      <c r="D14" s="2"/>
      <c r="E14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8DC32-D7E9-4BEF-873B-F9506E8521A0}">
  <dimension ref="A1:AA198"/>
  <sheetViews>
    <sheetView zoomScale="70" zoomScaleNormal="70" workbookViewId="0">
      <selection activeCell="A7" sqref="A7:AA7"/>
    </sheetView>
  </sheetViews>
  <sheetFormatPr defaultColWidth="9" defaultRowHeight="13.2" x14ac:dyDescent="0.25"/>
  <cols>
    <col min="1" max="1" width="18.6640625" style="4" customWidth="1"/>
    <col min="2" max="16384" width="9" style="4"/>
  </cols>
  <sheetData>
    <row r="1" spans="1:27" x14ac:dyDescent="0.25">
      <c r="A1" s="3" t="s">
        <v>24</v>
      </c>
    </row>
    <row r="2" spans="1:27" x14ac:dyDescent="0.25">
      <c r="A2" s="5" t="s">
        <v>19</v>
      </c>
      <c r="B2" s="8">
        <v>0</v>
      </c>
      <c r="C2" s="8">
        <v>3.703703704</v>
      </c>
      <c r="D2" s="8">
        <v>10</v>
      </c>
      <c r="F2" s="2"/>
    </row>
    <row r="3" spans="1:27" x14ac:dyDescent="0.25">
      <c r="A3" s="5" t="s">
        <v>18</v>
      </c>
      <c r="B3" s="8">
        <v>68.177655680000001</v>
      </c>
      <c r="C3" s="8">
        <v>57.97619048</v>
      </c>
      <c r="D3" s="8">
        <v>51.136363639999999</v>
      </c>
      <c r="G3" s="2"/>
    </row>
    <row r="4" spans="1:27" x14ac:dyDescent="0.25">
      <c r="B4" s="2"/>
      <c r="D4" s="2"/>
      <c r="E4" s="2"/>
      <c r="G4" s="2"/>
      <c r="J4" s="2"/>
    </row>
    <row r="5" spans="1:27" x14ac:dyDescent="0.25">
      <c r="D5" s="2"/>
      <c r="E5" s="2"/>
      <c r="G5" s="2"/>
      <c r="J5" s="2"/>
    </row>
    <row r="6" spans="1:27" x14ac:dyDescent="0.25">
      <c r="A6" s="3" t="s">
        <v>27</v>
      </c>
      <c r="J6" s="2"/>
    </row>
    <row r="7" spans="1:27" x14ac:dyDescent="0.25">
      <c r="A7" s="10" t="s">
        <v>50</v>
      </c>
      <c r="B7" s="14">
        <f>1</f>
        <v>1</v>
      </c>
      <c r="C7" s="11">
        <f>B7+1</f>
        <v>2</v>
      </c>
      <c r="D7" s="11">
        <f t="shared" ref="D7:E7" si="0">C7+1</f>
        <v>3</v>
      </c>
      <c r="E7" s="11">
        <f t="shared" si="0"/>
        <v>4</v>
      </c>
      <c r="F7" s="11">
        <f t="shared" ref="F7" si="1">E7+1</f>
        <v>5</v>
      </c>
      <c r="G7" s="11">
        <f t="shared" ref="G7" si="2">F7+1</f>
        <v>6</v>
      </c>
      <c r="H7" s="11">
        <f t="shared" ref="H7" si="3">G7+1</f>
        <v>7</v>
      </c>
      <c r="I7" s="11">
        <f t="shared" ref="I7" si="4">H7+1</f>
        <v>8</v>
      </c>
      <c r="J7" s="11">
        <f t="shared" ref="J7" si="5">I7+1</f>
        <v>9</v>
      </c>
      <c r="K7" s="11">
        <f t="shared" ref="K7" si="6">J7+1</f>
        <v>10</v>
      </c>
      <c r="L7" s="11">
        <f t="shared" ref="L7" si="7">K7+1</f>
        <v>11</v>
      </c>
      <c r="M7" s="11">
        <f t="shared" ref="M7" si="8">L7+1</f>
        <v>12</v>
      </c>
      <c r="N7" s="11">
        <f t="shared" ref="N7" si="9">M7+1</f>
        <v>13</v>
      </c>
      <c r="O7" s="11">
        <f t="shared" ref="O7" si="10">N7+1</f>
        <v>14</v>
      </c>
      <c r="P7" s="11">
        <f t="shared" ref="P7" si="11">O7+1</f>
        <v>15</v>
      </c>
      <c r="Q7" s="11">
        <f t="shared" ref="Q7" si="12">P7+1</f>
        <v>16</v>
      </c>
      <c r="R7" s="11">
        <f t="shared" ref="R7" si="13">Q7+1</f>
        <v>17</v>
      </c>
      <c r="S7" s="11">
        <f t="shared" ref="S7" si="14">R7+1</f>
        <v>18</v>
      </c>
      <c r="T7" s="11">
        <f t="shared" ref="T7" si="15">S7+1</f>
        <v>19</v>
      </c>
      <c r="U7" s="11">
        <f t="shared" ref="U7" si="16">T7+1</f>
        <v>20</v>
      </c>
      <c r="V7" s="11">
        <f t="shared" ref="V7" si="17">U7+1</f>
        <v>21</v>
      </c>
      <c r="W7" s="11">
        <f t="shared" ref="W7" si="18">V7+1</f>
        <v>22</v>
      </c>
      <c r="X7" s="11">
        <f t="shared" ref="X7" si="19">W7+1</f>
        <v>23</v>
      </c>
      <c r="Y7" s="11">
        <f t="shared" ref="Y7" si="20">X7+1</f>
        <v>24</v>
      </c>
      <c r="Z7" s="11">
        <f t="shared" ref="Z7" si="21">Y7+1</f>
        <v>25</v>
      </c>
      <c r="AA7" s="11">
        <f t="shared" ref="AA7" si="22">Z7+1</f>
        <v>26</v>
      </c>
    </row>
    <row r="8" spans="1:27" x14ac:dyDescent="0.25">
      <c r="A8" s="5" t="s">
        <v>25</v>
      </c>
      <c r="B8" s="17">
        <v>0</v>
      </c>
      <c r="C8" s="17">
        <v>0</v>
      </c>
      <c r="D8" s="17">
        <v>4</v>
      </c>
      <c r="E8" s="17">
        <v>3.5</v>
      </c>
      <c r="F8" s="17">
        <v>3.5</v>
      </c>
      <c r="G8" s="17">
        <v>3.6666666700000001</v>
      </c>
      <c r="H8" s="17">
        <v>3.5</v>
      </c>
      <c r="I8" s="17">
        <v>3</v>
      </c>
      <c r="J8" s="17">
        <v>2</v>
      </c>
      <c r="K8" s="17">
        <v>4</v>
      </c>
      <c r="L8" s="17">
        <v>5</v>
      </c>
      <c r="M8" s="17">
        <v>2.5</v>
      </c>
      <c r="N8" s="17">
        <v>5</v>
      </c>
      <c r="O8" s="17">
        <v>3</v>
      </c>
      <c r="P8" s="17">
        <v>2</v>
      </c>
      <c r="Q8" s="17">
        <v>2</v>
      </c>
      <c r="R8" s="17">
        <v>0.5</v>
      </c>
      <c r="S8" s="17">
        <v>7</v>
      </c>
      <c r="T8" s="17">
        <v>0</v>
      </c>
      <c r="U8" s="17">
        <v>0</v>
      </c>
      <c r="V8" s="17">
        <v>0</v>
      </c>
      <c r="W8" s="17">
        <v>0</v>
      </c>
      <c r="X8" s="17">
        <v>5</v>
      </c>
      <c r="Y8" s="17">
        <v>1</v>
      </c>
      <c r="Z8" s="17">
        <v>0.5</v>
      </c>
      <c r="AA8" s="17">
        <v>3</v>
      </c>
    </row>
    <row r="9" spans="1:27" x14ac:dyDescent="0.25">
      <c r="A9" s="5" t="s">
        <v>26</v>
      </c>
      <c r="B9" s="17">
        <v>5</v>
      </c>
      <c r="C9" s="17">
        <v>3</v>
      </c>
      <c r="D9" s="17">
        <v>5</v>
      </c>
      <c r="E9" s="17">
        <v>5</v>
      </c>
      <c r="F9" s="17">
        <v>3</v>
      </c>
      <c r="G9" s="17">
        <v>6</v>
      </c>
      <c r="H9" s="17">
        <v>6</v>
      </c>
      <c r="I9" s="17">
        <v>5</v>
      </c>
      <c r="J9" s="17">
        <v>6</v>
      </c>
      <c r="K9" s="17">
        <v>6</v>
      </c>
      <c r="L9" s="17">
        <v>2</v>
      </c>
      <c r="M9" s="17">
        <v>6</v>
      </c>
      <c r="N9" s="17">
        <v>4.5</v>
      </c>
      <c r="O9" s="17">
        <v>3.5</v>
      </c>
      <c r="P9" s="17">
        <v>3.5</v>
      </c>
      <c r="Q9" s="17">
        <v>5</v>
      </c>
      <c r="R9" s="17">
        <v>6.5</v>
      </c>
      <c r="S9" s="17">
        <v>6</v>
      </c>
      <c r="T9" s="17">
        <v>4.5</v>
      </c>
      <c r="U9" s="17">
        <v>7</v>
      </c>
      <c r="V9" s="17">
        <v>0.5</v>
      </c>
      <c r="W9" s="17">
        <v>1</v>
      </c>
      <c r="X9" s="17">
        <v>2</v>
      </c>
      <c r="Y9" s="17">
        <v>8</v>
      </c>
      <c r="Z9" s="17">
        <v>2.5</v>
      </c>
      <c r="AA9" s="17">
        <v>2.5</v>
      </c>
    </row>
    <row r="10" spans="1:27" x14ac:dyDescent="0.25">
      <c r="B10" s="18"/>
      <c r="C10" s="19"/>
      <c r="D10" s="19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</row>
    <row r="21" spans="13:14" x14ac:dyDescent="0.25">
      <c r="M21" s="2"/>
      <c r="N21" s="2"/>
    </row>
    <row r="22" spans="13:14" x14ac:dyDescent="0.25">
      <c r="M22" s="2"/>
      <c r="N22" s="2"/>
    </row>
    <row r="23" spans="13:14" x14ac:dyDescent="0.25">
      <c r="M23" s="2"/>
      <c r="N23" s="2"/>
    </row>
    <row r="26" spans="13:14" x14ac:dyDescent="0.25">
      <c r="M26" s="2"/>
      <c r="N26" s="2"/>
    </row>
    <row r="38" spans="13:14" x14ac:dyDescent="0.25">
      <c r="M38" s="2"/>
      <c r="N38" s="2"/>
    </row>
    <row r="39" spans="13:14" x14ac:dyDescent="0.25">
      <c r="M39" s="2"/>
      <c r="N39" s="2"/>
    </row>
    <row r="53" spans="13:14" x14ac:dyDescent="0.25">
      <c r="M53" s="2"/>
      <c r="N53" s="2"/>
    </row>
    <row r="54" spans="13:14" x14ac:dyDescent="0.25">
      <c r="M54" s="2"/>
      <c r="N54" s="2"/>
    </row>
    <row r="55" spans="13:14" x14ac:dyDescent="0.25">
      <c r="M55" s="2"/>
      <c r="N55" s="2"/>
    </row>
    <row r="56" spans="13:14" x14ac:dyDescent="0.25">
      <c r="M56" s="2"/>
      <c r="N56" s="2"/>
    </row>
    <row r="57" spans="13:14" x14ac:dyDescent="0.25">
      <c r="M57" s="2"/>
      <c r="N57" s="2"/>
    </row>
    <row r="58" spans="13:14" x14ac:dyDescent="0.25">
      <c r="M58" s="2"/>
      <c r="N58" s="2"/>
    </row>
    <row r="59" spans="13:14" x14ac:dyDescent="0.25">
      <c r="M59" s="2"/>
      <c r="N59" s="2"/>
    </row>
    <row r="60" spans="13:14" x14ac:dyDescent="0.25">
      <c r="M60" s="2"/>
      <c r="N60" s="2"/>
    </row>
    <row r="61" spans="13:14" x14ac:dyDescent="0.25">
      <c r="M61" s="2"/>
      <c r="N61" s="2"/>
    </row>
    <row r="62" spans="13:14" x14ac:dyDescent="0.25">
      <c r="M62" s="2"/>
      <c r="N62" s="2"/>
    </row>
    <row r="63" spans="13:14" x14ac:dyDescent="0.25">
      <c r="M63" s="2"/>
      <c r="N63" s="2"/>
    </row>
    <row r="64" spans="13:14" x14ac:dyDescent="0.25">
      <c r="M64" s="2"/>
      <c r="N64" s="2"/>
    </row>
    <row r="65" spans="13:14" x14ac:dyDescent="0.25">
      <c r="M65" s="2"/>
      <c r="N65" s="2"/>
    </row>
    <row r="66" spans="13:14" x14ac:dyDescent="0.25">
      <c r="M66" s="2"/>
      <c r="N66" s="2"/>
    </row>
    <row r="67" spans="13:14" x14ac:dyDescent="0.25">
      <c r="M67" s="2"/>
      <c r="N67" s="2"/>
    </row>
    <row r="68" spans="13:14" x14ac:dyDescent="0.25">
      <c r="M68" s="2"/>
      <c r="N68" s="2"/>
    </row>
    <row r="69" spans="13:14" x14ac:dyDescent="0.25">
      <c r="M69" s="2"/>
      <c r="N69" s="2"/>
    </row>
    <row r="70" spans="13:14" x14ac:dyDescent="0.25">
      <c r="M70" s="2"/>
      <c r="N70" s="2"/>
    </row>
    <row r="71" spans="13:14" x14ac:dyDescent="0.25">
      <c r="M71" s="2"/>
      <c r="N71" s="2"/>
    </row>
    <row r="72" spans="13:14" x14ac:dyDescent="0.25">
      <c r="M72" s="2"/>
      <c r="N72" s="2"/>
    </row>
    <row r="73" spans="13:14" x14ac:dyDescent="0.25">
      <c r="M73" s="2"/>
      <c r="N73" s="2"/>
    </row>
    <row r="74" spans="13:14" x14ac:dyDescent="0.25">
      <c r="M74" s="2"/>
      <c r="N74" s="2"/>
    </row>
    <row r="75" spans="13:14" x14ac:dyDescent="0.25">
      <c r="M75" s="2"/>
      <c r="N75" s="2"/>
    </row>
    <row r="76" spans="13:14" x14ac:dyDescent="0.25">
      <c r="M76" s="2"/>
      <c r="N76" s="2"/>
    </row>
    <row r="77" spans="13:14" x14ac:dyDescent="0.25">
      <c r="M77" s="2"/>
      <c r="N77" s="2"/>
    </row>
    <row r="78" spans="13:14" x14ac:dyDescent="0.25">
      <c r="M78" s="2"/>
      <c r="N78" s="2"/>
    </row>
    <row r="80" spans="13:14" x14ac:dyDescent="0.25">
      <c r="M80" s="2"/>
      <c r="N80" s="2"/>
    </row>
    <row r="81" spans="13:14" x14ac:dyDescent="0.25">
      <c r="M81" s="2"/>
      <c r="N81" s="2"/>
    </row>
    <row r="84" spans="13:14" x14ac:dyDescent="0.25">
      <c r="M84" s="2"/>
      <c r="N84" s="2"/>
    </row>
    <row r="85" spans="13:14" x14ac:dyDescent="0.25">
      <c r="M85" s="2"/>
      <c r="N85" s="2"/>
    </row>
    <row r="86" spans="13:14" x14ac:dyDescent="0.25">
      <c r="M86" s="2"/>
      <c r="N86" s="2"/>
    </row>
    <row r="87" spans="13:14" x14ac:dyDescent="0.25">
      <c r="M87" s="2"/>
      <c r="N87" s="2"/>
    </row>
    <row r="90" spans="13:14" x14ac:dyDescent="0.25">
      <c r="M90" s="2"/>
      <c r="N90" s="2"/>
    </row>
    <row r="91" spans="13:14" x14ac:dyDescent="0.25">
      <c r="M91" s="2"/>
      <c r="N91" s="2"/>
    </row>
    <row r="92" spans="13:14" x14ac:dyDescent="0.25">
      <c r="M92" s="2"/>
      <c r="N92" s="2"/>
    </row>
    <row r="94" spans="13:14" x14ac:dyDescent="0.25">
      <c r="M94" s="2"/>
      <c r="N94" s="2"/>
    </row>
    <row r="95" spans="13:14" x14ac:dyDescent="0.25">
      <c r="M95" s="2"/>
      <c r="N95" s="2"/>
    </row>
    <row r="97" spans="13:14" x14ac:dyDescent="0.25">
      <c r="M97" s="2"/>
      <c r="N97" s="2"/>
    </row>
    <row r="98" spans="13:14" x14ac:dyDescent="0.25">
      <c r="M98" s="2"/>
      <c r="N98" s="2"/>
    </row>
    <row r="99" spans="13:14" x14ac:dyDescent="0.25">
      <c r="M99" s="2"/>
      <c r="N99" s="2"/>
    </row>
    <row r="109" spans="13:14" x14ac:dyDescent="0.25">
      <c r="M109" s="2"/>
      <c r="N109" s="2"/>
    </row>
    <row r="110" spans="13:14" x14ac:dyDescent="0.25">
      <c r="M110" s="2"/>
      <c r="N110" s="2"/>
    </row>
    <row r="111" spans="13:14" x14ac:dyDescent="0.25">
      <c r="M111" s="2"/>
      <c r="N111" s="2"/>
    </row>
    <row r="112" spans="13:14" x14ac:dyDescent="0.25">
      <c r="M112" s="2"/>
      <c r="N112" s="2"/>
    </row>
    <row r="113" spans="13:14" x14ac:dyDescent="0.25">
      <c r="M113" s="2"/>
      <c r="N113" s="2"/>
    </row>
    <row r="114" spans="13:14" x14ac:dyDescent="0.25">
      <c r="M114" s="2"/>
      <c r="N114" s="2"/>
    </row>
    <row r="116" spans="13:14" x14ac:dyDescent="0.25">
      <c r="M116" s="2"/>
    </row>
    <row r="117" spans="13:14" x14ac:dyDescent="0.25">
      <c r="M117" s="2"/>
    </row>
    <row r="118" spans="13:14" x14ac:dyDescent="0.25">
      <c r="M118" s="2"/>
    </row>
    <row r="119" spans="13:14" x14ac:dyDescent="0.25">
      <c r="M119" s="2"/>
    </row>
    <row r="120" spans="13:14" x14ac:dyDescent="0.25">
      <c r="M120" s="2"/>
    </row>
    <row r="121" spans="13:14" x14ac:dyDescent="0.25">
      <c r="M121" s="2"/>
    </row>
    <row r="122" spans="13:14" x14ac:dyDescent="0.25">
      <c r="M122" s="2"/>
    </row>
    <row r="123" spans="13:14" x14ac:dyDescent="0.25">
      <c r="M123" s="2"/>
    </row>
    <row r="124" spans="13:14" x14ac:dyDescent="0.25">
      <c r="M124" s="2"/>
    </row>
    <row r="125" spans="13:14" x14ac:dyDescent="0.25">
      <c r="M125" s="2"/>
    </row>
    <row r="126" spans="13:14" x14ac:dyDescent="0.25">
      <c r="M126" s="2"/>
    </row>
    <row r="127" spans="13:14" x14ac:dyDescent="0.25">
      <c r="M127" s="2"/>
    </row>
    <row r="128" spans="13:14" x14ac:dyDescent="0.25">
      <c r="M128" s="2"/>
    </row>
    <row r="129" spans="13:13" x14ac:dyDescent="0.25">
      <c r="M129" s="2"/>
    </row>
    <row r="130" spans="13:13" x14ac:dyDescent="0.25">
      <c r="M130" s="2"/>
    </row>
    <row r="131" spans="13:13" x14ac:dyDescent="0.25">
      <c r="M131" s="2"/>
    </row>
    <row r="132" spans="13:13" x14ac:dyDescent="0.25">
      <c r="M132" s="2"/>
    </row>
    <row r="133" spans="13:13" x14ac:dyDescent="0.25">
      <c r="M133" s="2"/>
    </row>
    <row r="134" spans="13:13" x14ac:dyDescent="0.25">
      <c r="M134" s="2"/>
    </row>
    <row r="135" spans="13:13" x14ac:dyDescent="0.25">
      <c r="M135" s="2"/>
    </row>
    <row r="136" spans="13:13" x14ac:dyDescent="0.25">
      <c r="M136" s="2"/>
    </row>
    <row r="137" spans="13:13" x14ac:dyDescent="0.25">
      <c r="M137" s="2"/>
    </row>
    <row r="138" spans="13:13" x14ac:dyDescent="0.25">
      <c r="M138" s="2"/>
    </row>
    <row r="139" spans="13:13" x14ac:dyDescent="0.25">
      <c r="M139" s="2"/>
    </row>
    <row r="140" spans="13:13" x14ac:dyDescent="0.25">
      <c r="M140" s="2"/>
    </row>
    <row r="141" spans="13:13" x14ac:dyDescent="0.25">
      <c r="M141" s="2"/>
    </row>
    <row r="142" spans="13:13" x14ac:dyDescent="0.25">
      <c r="M142" s="2"/>
    </row>
    <row r="143" spans="13:13" x14ac:dyDescent="0.25">
      <c r="M143" s="2"/>
    </row>
    <row r="144" spans="13:13" x14ac:dyDescent="0.25">
      <c r="M144" s="2"/>
    </row>
    <row r="145" spans="13:13" x14ac:dyDescent="0.25">
      <c r="M145" s="2"/>
    </row>
    <row r="146" spans="13:13" x14ac:dyDescent="0.25">
      <c r="M146" s="2"/>
    </row>
    <row r="147" spans="13:13" x14ac:dyDescent="0.25">
      <c r="M147" s="2"/>
    </row>
    <row r="148" spans="13:13" x14ac:dyDescent="0.25">
      <c r="M148" s="2"/>
    </row>
    <row r="149" spans="13:13" x14ac:dyDescent="0.25">
      <c r="M149" s="2"/>
    </row>
    <row r="150" spans="13:13" x14ac:dyDescent="0.25">
      <c r="M150" s="2"/>
    </row>
    <row r="151" spans="13:13" x14ac:dyDescent="0.25">
      <c r="M151" s="2"/>
    </row>
    <row r="152" spans="13:13" x14ac:dyDescent="0.25">
      <c r="M152" s="2"/>
    </row>
    <row r="153" spans="13:13" x14ac:dyDescent="0.25">
      <c r="M153" s="2"/>
    </row>
    <row r="154" spans="13:13" x14ac:dyDescent="0.25">
      <c r="M154" s="2"/>
    </row>
    <row r="155" spans="13:13" x14ac:dyDescent="0.25">
      <c r="M155" s="2"/>
    </row>
    <row r="156" spans="13:13" x14ac:dyDescent="0.25">
      <c r="M156" s="2"/>
    </row>
    <row r="157" spans="13:13" x14ac:dyDescent="0.25">
      <c r="M157" s="2"/>
    </row>
    <row r="158" spans="13:13" x14ac:dyDescent="0.25">
      <c r="M158" s="2"/>
    </row>
    <row r="159" spans="13:13" x14ac:dyDescent="0.25">
      <c r="M159" s="2"/>
    </row>
    <row r="160" spans="13:13" x14ac:dyDescent="0.25">
      <c r="M160" s="2"/>
    </row>
    <row r="161" spans="13:13" x14ac:dyDescent="0.25">
      <c r="M161" s="2"/>
    </row>
    <row r="162" spans="13:13" x14ac:dyDescent="0.25">
      <c r="M162" s="2"/>
    </row>
    <row r="163" spans="13:13" x14ac:dyDescent="0.25">
      <c r="M163" s="2"/>
    </row>
    <row r="164" spans="13:13" x14ac:dyDescent="0.25">
      <c r="M164" s="2"/>
    </row>
    <row r="165" spans="13:13" x14ac:dyDescent="0.25">
      <c r="M165" s="2"/>
    </row>
    <row r="166" spans="13:13" x14ac:dyDescent="0.25">
      <c r="M166" s="2"/>
    </row>
    <row r="167" spans="13:13" x14ac:dyDescent="0.25">
      <c r="M167" s="2"/>
    </row>
    <row r="168" spans="13:13" x14ac:dyDescent="0.25">
      <c r="M168" s="2"/>
    </row>
    <row r="169" spans="13:13" x14ac:dyDescent="0.25">
      <c r="M169" s="2"/>
    </row>
    <row r="170" spans="13:13" x14ac:dyDescent="0.25">
      <c r="M170" s="2"/>
    </row>
    <row r="171" spans="13:13" x14ac:dyDescent="0.25">
      <c r="M171" s="2"/>
    </row>
    <row r="172" spans="13:13" x14ac:dyDescent="0.25">
      <c r="M172" s="2"/>
    </row>
    <row r="173" spans="13:13" x14ac:dyDescent="0.25">
      <c r="M173" s="2"/>
    </row>
    <row r="174" spans="13:13" x14ac:dyDescent="0.25">
      <c r="M174" s="2"/>
    </row>
    <row r="175" spans="13:13" x14ac:dyDescent="0.25">
      <c r="M175" s="2"/>
    </row>
    <row r="176" spans="13:13" x14ac:dyDescent="0.25">
      <c r="M176" s="2"/>
    </row>
    <row r="177" spans="13:13" x14ac:dyDescent="0.25">
      <c r="M177" s="2"/>
    </row>
    <row r="178" spans="13:13" x14ac:dyDescent="0.25">
      <c r="M178" s="2"/>
    </row>
    <row r="179" spans="13:13" x14ac:dyDescent="0.25">
      <c r="M179" s="2"/>
    </row>
    <row r="180" spans="13:13" x14ac:dyDescent="0.25">
      <c r="M180" s="2"/>
    </row>
    <row r="181" spans="13:13" x14ac:dyDescent="0.25">
      <c r="M181" s="2"/>
    </row>
    <row r="182" spans="13:13" x14ac:dyDescent="0.25">
      <c r="M182" s="2"/>
    </row>
    <row r="183" spans="13:13" x14ac:dyDescent="0.25">
      <c r="M183" s="2"/>
    </row>
    <row r="184" spans="13:13" x14ac:dyDescent="0.25">
      <c r="M184" s="2"/>
    </row>
    <row r="185" spans="13:13" x14ac:dyDescent="0.25">
      <c r="M185" s="2"/>
    </row>
    <row r="186" spans="13:13" x14ac:dyDescent="0.25">
      <c r="M186" s="2"/>
    </row>
    <row r="187" spans="13:13" x14ac:dyDescent="0.25">
      <c r="M187" s="2"/>
    </row>
    <row r="188" spans="13:13" x14ac:dyDescent="0.25">
      <c r="M188" s="2"/>
    </row>
    <row r="189" spans="13:13" x14ac:dyDescent="0.25">
      <c r="M189" s="2"/>
    </row>
    <row r="190" spans="13:13" x14ac:dyDescent="0.25">
      <c r="M190" s="2"/>
    </row>
    <row r="191" spans="13:13" x14ac:dyDescent="0.25">
      <c r="M191" s="2"/>
    </row>
    <row r="192" spans="13:13" x14ac:dyDescent="0.25">
      <c r="M192" s="2"/>
    </row>
    <row r="193" spans="13:13" x14ac:dyDescent="0.25">
      <c r="M193" s="2"/>
    </row>
    <row r="194" spans="13:13" x14ac:dyDescent="0.25">
      <c r="M194" s="2"/>
    </row>
    <row r="195" spans="13:13" x14ac:dyDescent="0.25">
      <c r="M195" s="2"/>
    </row>
    <row r="196" spans="13:13" x14ac:dyDescent="0.25">
      <c r="M196" s="2"/>
    </row>
    <row r="197" spans="13:13" x14ac:dyDescent="0.25">
      <c r="M197" s="2"/>
    </row>
    <row r="198" spans="13:13" x14ac:dyDescent="0.25">
      <c r="M19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B040C-84CA-420E-BDC8-32AC45A3FF83}">
  <dimension ref="A1:AK53"/>
  <sheetViews>
    <sheetView zoomScale="70" zoomScaleNormal="70" workbookViewId="0">
      <selection activeCell="A43" sqref="A43"/>
    </sheetView>
  </sheetViews>
  <sheetFormatPr defaultColWidth="9" defaultRowHeight="13.2" x14ac:dyDescent="0.25"/>
  <cols>
    <col min="1" max="1" width="24" style="4" customWidth="1"/>
    <col min="2" max="9" width="11" style="4" bestFit="1" customWidth="1"/>
    <col min="10" max="16384" width="9" style="4"/>
  </cols>
  <sheetData>
    <row r="1" spans="1:35" x14ac:dyDescent="0.25">
      <c r="A1" s="3" t="s">
        <v>28</v>
      </c>
    </row>
    <row r="2" spans="1:35" x14ac:dyDescent="0.25">
      <c r="A2" s="5" t="s">
        <v>29</v>
      </c>
      <c r="B2" s="8">
        <v>89.42</v>
      </c>
      <c r="C2" s="8">
        <v>130.72999999999999</v>
      </c>
      <c r="D2" s="8">
        <v>82.56</v>
      </c>
      <c r="E2" s="8">
        <v>87.47</v>
      </c>
      <c r="F2" s="8">
        <v>108.06</v>
      </c>
      <c r="G2" s="8">
        <v>100.97</v>
      </c>
      <c r="H2" s="8">
        <v>100.79</v>
      </c>
      <c r="I2" s="9"/>
      <c r="J2" s="9"/>
      <c r="K2" s="9"/>
      <c r="L2" s="9"/>
    </row>
    <row r="3" spans="1:35" x14ac:dyDescent="0.25">
      <c r="A3" s="5" t="s">
        <v>0</v>
      </c>
      <c r="B3" s="8">
        <v>101.5</v>
      </c>
      <c r="C3" s="8">
        <v>116</v>
      </c>
      <c r="D3" s="8">
        <v>85.55</v>
      </c>
      <c r="E3" s="8">
        <v>120.08</v>
      </c>
      <c r="F3" s="8">
        <v>104.48</v>
      </c>
      <c r="G3" s="8">
        <v>83.07</v>
      </c>
      <c r="H3" s="8">
        <v>98.94</v>
      </c>
      <c r="I3" s="9"/>
      <c r="J3" s="9"/>
      <c r="K3" s="9"/>
      <c r="L3" s="9"/>
    </row>
    <row r="4" spans="1:35" x14ac:dyDescent="0.25">
      <c r="A4" s="5" t="s">
        <v>30</v>
      </c>
      <c r="B4" s="8">
        <v>165.25</v>
      </c>
      <c r="C4" s="8">
        <v>170.01</v>
      </c>
      <c r="D4" s="8">
        <v>156.9</v>
      </c>
      <c r="E4" s="8">
        <v>147.21</v>
      </c>
      <c r="F4" s="8">
        <v>146.97</v>
      </c>
      <c r="G4" s="8">
        <v>146.11000000000001</v>
      </c>
      <c r="H4" s="8">
        <v>138.30000000000001</v>
      </c>
      <c r="I4" s="8">
        <v>171.9</v>
      </c>
      <c r="J4" s="8"/>
      <c r="K4" s="8"/>
      <c r="L4" s="9"/>
    </row>
    <row r="5" spans="1:35" x14ac:dyDescent="0.25">
      <c r="A5" s="5" t="s">
        <v>3</v>
      </c>
      <c r="B5" s="8">
        <v>121.03</v>
      </c>
      <c r="C5" s="8">
        <v>146.71</v>
      </c>
      <c r="D5" s="8">
        <v>118.85</v>
      </c>
      <c r="E5" s="8">
        <v>127.76</v>
      </c>
      <c r="F5" s="8">
        <v>128.61000000000001</v>
      </c>
      <c r="G5" s="8">
        <v>133.26</v>
      </c>
      <c r="H5" s="8">
        <v>98.49</v>
      </c>
      <c r="I5" s="8">
        <v>124.83</v>
      </c>
      <c r="J5" s="8">
        <v>131.06</v>
      </c>
      <c r="K5" s="8">
        <v>139.41</v>
      </c>
      <c r="L5" s="9"/>
    </row>
    <row r="6" spans="1:35" x14ac:dyDescent="0.25">
      <c r="B6" s="9"/>
      <c r="C6" s="9"/>
      <c r="D6" s="9"/>
      <c r="E6" s="9"/>
      <c r="F6" s="9"/>
      <c r="G6" s="9"/>
      <c r="H6" s="9"/>
      <c r="I6" s="9"/>
      <c r="J6" s="9"/>
      <c r="K6" s="9"/>
      <c r="L6" s="9"/>
    </row>
    <row r="7" spans="1:35" x14ac:dyDescent="0.25"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35" x14ac:dyDescent="0.25">
      <c r="A8" s="3" t="s">
        <v>31</v>
      </c>
      <c r="B8" s="8"/>
      <c r="C8" s="9"/>
      <c r="D8" s="9"/>
      <c r="E8" s="9"/>
      <c r="F8" s="9"/>
      <c r="G8" s="9"/>
      <c r="H8" s="9"/>
      <c r="I8" s="9"/>
      <c r="J8" s="9"/>
      <c r="K8" s="9"/>
      <c r="L8" s="9"/>
      <c r="M8" s="2"/>
      <c r="N8" s="2"/>
      <c r="O8" s="2"/>
      <c r="P8" s="2"/>
      <c r="Q8" s="2"/>
      <c r="R8" s="2"/>
      <c r="S8" s="2"/>
      <c r="T8" s="2"/>
      <c r="U8" s="2"/>
    </row>
    <row r="9" spans="1:35" x14ac:dyDescent="0.25">
      <c r="A9" s="5" t="s">
        <v>29</v>
      </c>
      <c r="B9" s="8">
        <v>81.39</v>
      </c>
      <c r="C9" s="8">
        <v>125.09</v>
      </c>
      <c r="D9" s="8">
        <v>84.2</v>
      </c>
      <c r="E9" s="8">
        <v>87.24</v>
      </c>
      <c r="F9" s="8">
        <v>83.67</v>
      </c>
      <c r="G9" s="8">
        <v>118.69</v>
      </c>
      <c r="H9" s="8">
        <v>119.71</v>
      </c>
      <c r="I9" s="8"/>
      <c r="J9" s="8"/>
      <c r="K9" s="8"/>
      <c r="L9" s="8"/>
      <c r="M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x14ac:dyDescent="0.25">
      <c r="A10" s="5" t="s">
        <v>0</v>
      </c>
      <c r="B10" s="8">
        <v>83.66</v>
      </c>
      <c r="C10" s="8">
        <v>124.62</v>
      </c>
      <c r="D10" s="8">
        <v>101.02</v>
      </c>
      <c r="E10" s="8">
        <v>94.8</v>
      </c>
      <c r="F10" s="8">
        <v>91.06</v>
      </c>
      <c r="G10" s="8">
        <v>83.39</v>
      </c>
      <c r="H10" s="8">
        <v>86.92</v>
      </c>
      <c r="I10" s="8"/>
      <c r="J10" s="8"/>
      <c r="K10" s="8"/>
      <c r="L10" s="8"/>
      <c r="M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x14ac:dyDescent="0.25">
      <c r="A11" s="5" t="s">
        <v>30</v>
      </c>
      <c r="B11" s="8">
        <v>131.44</v>
      </c>
      <c r="C11" s="8">
        <v>149.62</v>
      </c>
      <c r="D11" s="8">
        <v>140.15</v>
      </c>
      <c r="E11" s="8">
        <v>166.24</v>
      </c>
      <c r="F11" s="8">
        <v>142.16</v>
      </c>
      <c r="G11" s="8">
        <v>141.79</v>
      </c>
      <c r="H11" s="8">
        <v>98.75</v>
      </c>
      <c r="I11" s="8">
        <v>157.72</v>
      </c>
      <c r="J11" s="8"/>
      <c r="K11" s="8"/>
      <c r="L11" s="9"/>
    </row>
    <row r="12" spans="1:35" x14ac:dyDescent="0.25">
      <c r="A12" s="5" t="s">
        <v>3</v>
      </c>
      <c r="B12" s="8">
        <v>110.66</v>
      </c>
      <c r="C12" s="8">
        <v>112.35</v>
      </c>
      <c r="D12" s="8">
        <v>118.09</v>
      </c>
      <c r="E12" s="8">
        <v>118.36</v>
      </c>
      <c r="F12" s="8">
        <v>119.25</v>
      </c>
      <c r="G12" s="8">
        <v>114.01</v>
      </c>
      <c r="H12" s="8">
        <v>105.95</v>
      </c>
      <c r="I12" s="8">
        <v>134.54</v>
      </c>
      <c r="J12" s="8">
        <v>117.89</v>
      </c>
      <c r="K12" s="8">
        <v>127.66</v>
      </c>
      <c r="L12" s="9"/>
    </row>
    <row r="13" spans="1:35" x14ac:dyDescent="0.25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1:35" x14ac:dyDescent="0.25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spans="1:35" x14ac:dyDescent="0.25">
      <c r="A15" s="3" t="s">
        <v>32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35" x14ac:dyDescent="0.25">
      <c r="A16" s="5" t="s">
        <v>29</v>
      </c>
      <c r="B16" s="8">
        <v>83.65</v>
      </c>
      <c r="C16" s="8">
        <v>98.93</v>
      </c>
      <c r="D16" s="8">
        <v>99.78</v>
      </c>
      <c r="E16" s="8">
        <v>84.59</v>
      </c>
      <c r="F16" s="8">
        <v>105.07</v>
      </c>
      <c r="G16" s="8">
        <v>110.79</v>
      </c>
      <c r="H16" s="8">
        <v>117.19</v>
      </c>
      <c r="I16" s="9"/>
      <c r="J16" s="9"/>
      <c r="K16" s="9"/>
      <c r="L16" s="9"/>
    </row>
    <row r="17" spans="1:37" x14ac:dyDescent="0.25">
      <c r="A17" s="5" t="s">
        <v>0</v>
      </c>
      <c r="B17" s="8">
        <v>117.62</v>
      </c>
      <c r="C17" s="8">
        <v>95.85</v>
      </c>
      <c r="D17" s="8">
        <v>97.99</v>
      </c>
      <c r="E17" s="8">
        <v>92.61</v>
      </c>
      <c r="F17" s="8">
        <v>92.78</v>
      </c>
      <c r="G17" s="8">
        <v>92.18</v>
      </c>
      <c r="H17" s="8">
        <v>119.07</v>
      </c>
      <c r="I17" s="9"/>
      <c r="J17" s="9"/>
      <c r="K17" s="9"/>
      <c r="L17" s="9"/>
    </row>
    <row r="18" spans="1:37" x14ac:dyDescent="0.25">
      <c r="A18" s="5" t="s">
        <v>30</v>
      </c>
      <c r="B18" s="8">
        <v>117.02</v>
      </c>
      <c r="C18" s="8">
        <v>121.8</v>
      </c>
      <c r="D18" s="8">
        <v>113.27</v>
      </c>
      <c r="E18" s="8">
        <v>110.11</v>
      </c>
      <c r="F18" s="8">
        <v>114.21</v>
      </c>
      <c r="G18" s="8">
        <v>133.84</v>
      </c>
      <c r="H18" s="8">
        <v>116.34</v>
      </c>
      <c r="I18" s="9"/>
      <c r="J18" s="8"/>
      <c r="K18" s="8"/>
      <c r="L18" s="9"/>
    </row>
    <row r="19" spans="1:37" x14ac:dyDescent="0.25">
      <c r="A19" s="5" t="s">
        <v>3</v>
      </c>
      <c r="B19" s="8">
        <v>112.07</v>
      </c>
      <c r="C19" s="8">
        <v>115.57</v>
      </c>
      <c r="D19" s="8">
        <v>128.29</v>
      </c>
      <c r="E19" s="8">
        <v>106.18</v>
      </c>
      <c r="F19" s="8">
        <v>121.72</v>
      </c>
      <c r="G19" s="8">
        <v>104.05</v>
      </c>
      <c r="H19" s="8">
        <v>101.4</v>
      </c>
      <c r="I19" s="8">
        <v>118.22</v>
      </c>
      <c r="J19" s="8">
        <v>128.72</v>
      </c>
      <c r="K19" s="8">
        <v>121.29</v>
      </c>
      <c r="L19" s="9"/>
    </row>
    <row r="20" spans="1:37" x14ac:dyDescent="0.25"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spans="1:37" x14ac:dyDescent="0.25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37" x14ac:dyDescent="0.25">
      <c r="A22" s="3" t="s">
        <v>33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U22" s="2"/>
      <c r="V22" s="2"/>
      <c r="W22" s="2"/>
      <c r="X22" s="2"/>
      <c r="Y22" s="2"/>
      <c r="AJ22" s="2"/>
      <c r="AK22" s="2"/>
    </row>
    <row r="23" spans="1:37" x14ac:dyDescent="0.25">
      <c r="A23" s="5" t="s">
        <v>29</v>
      </c>
      <c r="B23" s="8">
        <v>72.97</v>
      </c>
      <c r="C23" s="8">
        <v>152.74</v>
      </c>
      <c r="D23" s="8">
        <v>85.96</v>
      </c>
      <c r="E23" s="8">
        <v>72.290000000000006</v>
      </c>
      <c r="F23" s="8">
        <v>63.14</v>
      </c>
      <c r="G23" s="8">
        <v>53.91</v>
      </c>
      <c r="H23" s="8">
        <v>198.99</v>
      </c>
      <c r="I23" s="8"/>
      <c r="J23" s="8"/>
      <c r="K23" s="8"/>
      <c r="L23" s="9"/>
      <c r="V23" s="2"/>
      <c r="W23" s="2"/>
      <c r="X23" s="2"/>
      <c r="Y23" s="2"/>
      <c r="Z23" s="2"/>
      <c r="AA23" s="2"/>
      <c r="AB23" s="2"/>
      <c r="AC23" s="2"/>
      <c r="AD23" s="2"/>
      <c r="AE23" s="2"/>
      <c r="AJ23" s="2"/>
      <c r="AK23" s="2"/>
    </row>
    <row r="24" spans="1:37" x14ac:dyDescent="0.25">
      <c r="A24" s="5" t="s">
        <v>0</v>
      </c>
      <c r="B24" s="8">
        <v>14.56</v>
      </c>
      <c r="C24" s="8">
        <v>29.38</v>
      </c>
      <c r="D24" s="8">
        <v>3</v>
      </c>
      <c r="E24" s="8">
        <v>0.05</v>
      </c>
      <c r="F24" s="8">
        <v>11.55</v>
      </c>
      <c r="G24" s="8">
        <v>24.62</v>
      </c>
      <c r="H24" s="8">
        <v>70.41</v>
      </c>
      <c r="I24" s="8"/>
      <c r="J24" s="8"/>
      <c r="K24" s="8"/>
      <c r="L24" s="9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7" x14ac:dyDescent="0.25">
      <c r="A25" s="5" t="s">
        <v>30</v>
      </c>
      <c r="B25" s="8">
        <v>1055.0999999999999</v>
      </c>
      <c r="C25" s="8">
        <v>2334</v>
      </c>
      <c r="D25" s="8">
        <v>2926.3</v>
      </c>
      <c r="E25" s="8">
        <v>1220.44</v>
      </c>
      <c r="F25" s="8">
        <v>1201.6400000000001</v>
      </c>
      <c r="G25" s="8">
        <v>2455.0500000000002</v>
      </c>
      <c r="H25" s="8">
        <v>911.66</v>
      </c>
      <c r="I25" s="8">
        <v>2084.08</v>
      </c>
      <c r="J25" s="8"/>
      <c r="K25" s="8"/>
      <c r="L25" s="8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spans="1:37" x14ac:dyDescent="0.25">
      <c r="A26" s="5" t="s">
        <v>3</v>
      </c>
      <c r="B26" s="8">
        <v>16.48</v>
      </c>
      <c r="C26" s="8">
        <v>31.15</v>
      </c>
      <c r="D26" s="8">
        <v>8.1</v>
      </c>
      <c r="E26" s="8">
        <v>26.26</v>
      </c>
      <c r="F26" s="8">
        <v>33.21</v>
      </c>
      <c r="G26" s="8">
        <v>45.58</v>
      </c>
      <c r="H26" s="8">
        <v>46.49</v>
      </c>
      <c r="I26" s="8">
        <v>23.37</v>
      </c>
      <c r="J26" s="8">
        <v>134.97</v>
      </c>
      <c r="K26" s="8">
        <v>79.900000000000006</v>
      </c>
      <c r="L26" s="9"/>
    </row>
    <row r="27" spans="1:37" x14ac:dyDescent="0.25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</row>
    <row r="28" spans="1:37" x14ac:dyDescent="0.25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  <row r="29" spans="1:37" x14ac:dyDescent="0.25">
      <c r="A29" s="3" t="s">
        <v>34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</row>
    <row r="30" spans="1:37" x14ac:dyDescent="0.25">
      <c r="A30" s="5" t="s">
        <v>29</v>
      </c>
      <c r="B30" s="8">
        <v>109.63</v>
      </c>
      <c r="C30" s="8">
        <v>76.56</v>
      </c>
      <c r="D30" s="8">
        <v>87.51</v>
      </c>
      <c r="E30" s="8">
        <v>116.92</v>
      </c>
      <c r="F30" s="8">
        <v>108.46</v>
      </c>
      <c r="G30" s="8">
        <v>97.25</v>
      </c>
      <c r="H30" s="8">
        <v>103.68</v>
      </c>
      <c r="I30" s="8"/>
      <c r="J30" s="8"/>
      <c r="K30" s="8"/>
      <c r="L30" s="9"/>
      <c r="V30" s="2"/>
      <c r="W30" s="2"/>
      <c r="X30" s="2"/>
      <c r="Y30" s="2"/>
      <c r="Z30" s="2"/>
      <c r="AA30" s="2"/>
      <c r="AB30" s="2"/>
    </row>
    <row r="31" spans="1:37" x14ac:dyDescent="0.25">
      <c r="A31" s="5" t="s">
        <v>0</v>
      </c>
      <c r="B31" s="8">
        <v>88.6</v>
      </c>
      <c r="C31" s="8">
        <v>84.81</v>
      </c>
      <c r="D31" s="8">
        <v>87.06</v>
      </c>
      <c r="E31" s="8">
        <v>122.31</v>
      </c>
      <c r="F31" s="8">
        <v>85.23</v>
      </c>
      <c r="G31" s="8">
        <v>108.04</v>
      </c>
      <c r="H31" s="8">
        <v>117.98</v>
      </c>
      <c r="I31" s="8"/>
      <c r="J31" s="8"/>
      <c r="K31" s="8"/>
      <c r="L31" s="9"/>
      <c r="V31" s="2"/>
      <c r="W31" s="2"/>
      <c r="X31" s="2"/>
      <c r="Y31" s="2"/>
      <c r="Z31" s="2"/>
      <c r="AA31" s="2"/>
      <c r="AB31" s="2"/>
    </row>
    <row r="32" spans="1:37" x14ac:dyDescent="0.25">
      <c r="A32" s="5" t="s">
        <v>30</v>
      </c>
      <c r="B32" s="8">
        <v>185.45</v>
      </c>
      <c r="C32" s="8">
        <v>182.53</v>
      </c>
      <c r="D32" s="8">
        <v>159.69999999999999</v>
      </c>
      <c r="E32" s="8">
        <v>255.99</v>
      </c>
      <c r="F32" s="8">
        <v>146.51</v>
      </c>
      <c r="G32" s="8">
        <v>202.44</v>
      </c>
      <c r="H32" s="8">
        <v>256.39</v>
      </c>
      <c r="I32" s="8">
        <v>237.59</v>
      </c>
      <c r="J32" s="8"/>
      <c r="K32" s="8"/>
      <c r="L32" s="8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2" x14ac:dyDescent="0.25">
      <c r="A33" s="5" t="s">
        <v>3</v>
      </c>
      <c r="B33" s="8">
        <v>123.87</v>
      </c>
      <c r="C33" s="8">
        <v>116.81</v>
      </c>
      <c r="D33" s="8">
        <v>154.5</v>
      </c>
      <c r="E33" s="8">
        <v>197.46</v>
      </c>
      <c r="F33" s="8">
        <v>273.77999999999997</v>
      </c>
      <c r="G33" s="8">
        <v>200.44</v>
      </c>
      <c r="H33" s="8">
        <v>189.93</v>
      </c>
      <c r="I33" s="8">
        <v>226.66</v>
      </c>
      <c r="J33" s="8">
        <v>174.75</v>
      </c>
      <c r="K33" s="8">
        <v>167.25</v>
      </c>
      <c r="L33" s="9"/>
    </row>
    <row r="35" spans="1:22" x14ac:dyDescent="0.25">
      <c r="A35" s="3" t="s">
        <v>35</v>
      </c>
    </row>
    <row r="36" spans="1:22" x14ac:dyDescent="0.25">
      <c r="A36" s="5" t="s">
        <v>29</v>
      </c>
      <c r="B36" s="22">
        <v>6.82</v>
      </c>
      <c r="C36" s="22">
        <v>0</v>
      </c>
      <c r="D36" s="22">
        <v>0</v>
      </c>
      <c r="E36" s="22">
        <v>0</v>
      </c>
      <c r="F36" s="22">
        <v>2.27</v>
      </c>
      <c r="G36" s="22">
        <v>8.33</v>
      </c>
      <c r="H36" s="22">
        <v>3.57</v>
      </c>
      <c r="I36" s="9"/>
      <c r="J36" s="9"/>
      <c r="K36" s="9"/>
    </row>
    <row r="37" spans="1:22" x14ac:dyDescent="0.25">
      <c r="A37" s="5" t="s">
        <v>0</v>
      </c>
      <c r="B37" s="22">
        <v>18.84</v>
      </c>
      <c r="C37" s="22"/>
      <c r="D37" s="22">
        <v>87.5</v>
      </c>
      <c r="E37" s="22">
        <v>43.95</v>
      </c>
      <c r="F37" s="22">
        <v>72.760000000000005</v>
      </c>
      <c r="G37" s="22">
        <v>62.5</v>
      </c>
      <c r="H37" s="22">
        <v>45.71</v>
      </c>
      <c r="I37" s="9"/>
      <c r="J37" s="9"/>
      <c r="K37" s="9"/>
    </row>
    <row r="38" spans="1:22" x14ac:dyDescent="0.25">
      <c r="A38" s="5" t="s">
        <v>30</v>
      </c>
      <c r="B38" s="22">
        <v>14.29</v>
      </c>
      <c r="C38" s="22">
        <v>0</v>
      </c>
      <c r="D38" s="22">
        <v>3.13</v>
      </c>
      <c r="E38" s="22">
        <v>21.88</v>
      </c>
      <c r="F38" s="22">
        <v>0</v>
      </c>
      <c r="G38" s="22">
        <v>0</v>
      </c>
      <c r="H38" s="9"/>
      <c r="I38" s="9"/>
      <c r="J38" s="9"/>
      <c r="K38" s="9"/>
    </row>
    <row r="39" spans="1:22" x14ac:dyDescent="0.25">
      <c r="A39" s="5" t="s">
        <v>3</v>
      </c>
      <c r="B39" s="22">
        <v>40.65</v>
      </c>
      <c r="C39" s="22">
        <v>57.92</v>
      </c>
      <c r="D39" s="22">
        <v>79.760000000000005</v>
      </c>
      <c r="E39" s="22">
        <v>88.33</v>
      </c>
      <c r="F39" s="22">
        <v>22.9</v>
      </c>
      <c r="G39" s="22">
        <v>30</v>
      </c>
      <c r="H39" s="22">
        <v>40.46</v>
      </c>
      <c r="I39" s="22">
        <v>97.5</v>
      </c>
      <c r="J39" s="22">
        <v>34.47</v>
      </c>
      <c r="K39" s="9"/>
    </row>
    <row r="40" spans="1:22" x14ac:dyDescent="0.25">
      <c r="B40" s="9"/>
      <c r="C40" s="9"/>
      <c r="D40" s="9"/>
      <c r="E40" s="9"/>
      <c r="F40" s="9"/>
      <c r="G40" s="9"/>
      <c r="H40" s="9"/>
      <c r="I40" s="9"/>
      <c r="J40" s="9"/>
      <c r="K40" s="9"/>
    </row>
    <row r="41" spans="1:22" x14ac:dyDescent="0.25">
      <c r="A41" s="3" t="s">
        <v>36</v>
      </c>
      <c r="B41" s="9"/>
      <c r="C41" s="9"/>
      <c r="D41" s="9"/>
      <c r="E41" s="9"/>
      <c r="F41" s="9"/>
      <c r="G41" s="9"/>
      <c r="H41" s="9"/>
      <c r="I41" s="9"/>
      <c r="J41" s="9"/>
      <c r="K41" s="9"/>
    </row>
    <row r="42" spans="1:22" x14ac:dyDescent="0.25">
      <c r="A42" s="10" t="s">
        <v>50</v>
      </c>
      <c r="B42" s="14">
        <f>1</f>
        <v>1</v>
      </c>
      <c r="C42" s="11">
        <f>B42+1</f>
        <v>2</v>
      </c>
      <c r="D42" s="11">
        <f t="shared" ref="D42:F42" si="0">C42+1</f>
        <v>3</v>
      </c>
      <c r="E42" s="11">
        <f t="shared" si="0"/>
        <v>4</v>
      </c>
      <c r="F42" s="11">
        <f t="shared" si="0"/>
        <v>5</v>
      </c>
      <c r="G42" s="11"/>
      <c r="H42" s="9"/>
      <c r="I42" s="9"/>
      <c r="J42" s="9"/>
      <c r="K42" s="9"/>
    </row>
    <row r="43" spans="1:22" x14ac:dyDescent="0.25">
      <c r="A43" s="5" t="s">
        <v>39</v>
      </c>
      <c r="B43" s="22">
        <v>2.65</v>
      </c>
      <c r="C43" s="22">
        <v>2.44</v>
      </c>
      <c r="D43" s="22">
        <v>1.42</v>
      </c>
      <c r="E43" s="22">
        <v>3.08</v>
      </c>
      <c r="F43" s="22">
        <v>1.5</v>
      </c>
      <c r="G43" s="9"/>
      <c r="H43" s="9"/>
      <c r="I43" s="22"/>
      <c r="J43" s="22"/>
      <c r="K43" s="9"/>
    </row>
    <row r="44" spans="1:22" x14ac:dyDescent="0.25">
      <c r="A44" s="5" t="s">
        <v>37</v>
      </c>
      <c r="B44" s="22">
        <v>4.1500000000000004</v>
      </c>
      <c r="C44" s="22">
        <v>3.56</v>
      </c>
      <c r="D44" s="22">
        <v>3.79</v>
      </c>
      <c r="E44" s="22">
        <v>4.42</v>
      </c>
      <c r="F44" s="22">
        <v>4.25</v>
      </c>
      <c r="G44" s="9"/>
      <c r="H44" s="9"/>
      <c r="I44" s="9"/>
      <c r="J44" s="9"/>
      <c r="K44" s="9"/>
    </row>
    <row r="45" spans="1:22" x14ac:dyDescent="0.25">
      <c r="A45" s="10" t="s">
        <v>50</v>
      </c>
      <c r="B45" s="14">
        <f>1</f>
        <v>1</v>
      </c>
      <c r="C45" s="11">
        <f>B45+1</f>
        <v>2</v>
      </c>
      <c r="D45" s="11">
        <f t="shared" ref="D45" si="1">C45+1</f>
        <v>3</v>
      </c>
      <c r="E45" s="11">
        <f t="shared" ref="E45" si="2">D45+1</f>
        <v>4</v>
      </c>
      <c r="F45" s="11">
        <f t="shared" ref="F45" si="3">E45+1</f>
        <v>5</v>
      </c>
      <c r="G45" s="11">
        <f t="shared" ref="G45" si="4">F45+1</f>
        <v>6</v>
      </c>
      <c r="H45" s="11">
        <f t="shared" ref="H45" si="5">G45+1</f>
        <v>7</v>
      </c>
      <c r="I45" s="11">
        <f t="shared" ref="I45" si="6">H45+1</f>
        <v>8</v>
      </c>
      <c r="J45" s="9"/>
      <c r="K45" s="9"/>
    </row>
    <row r="46" spans="1:22" x14ac:dyDescent="0.25">
      <c r="A46" s="5" t="s">
        <v>40</v>
      </c>
      <c r="B46" s="22">
        <v>2.5499999999999998</v>
      </c>
      <c r="C46" s="22">
        <v>1.38</v>
      </c>
      <c r="D46" s="22">
        <v>0.88</v>
      </c>
      <c r="E46" s="22">
        <v>2.65</v>
      </c>
      <c r="F46" s="22">
        <v>1</v>
      </c>
      <c r="G46" s="22">
        <v>2.4</v>
      </c>
      <c r="H46" s="22">
        <v>2.54</v>
      </c>
      <c r="I46" s="22">
        <v>0.8</v>
      </c>
      <c r="J46" s="9"/>
      <c r="K46" s="9"/>
    </row>
    <row r="47" spans="1:22" x14ac:dyDescent="0.25">
      <c r="A47" s="5" t="s">
        <v>38</v>
      </c>
      <c r="B47" s="22">
        <v>4.55</v>
      </c>
      <c r="C47" s="22">
        <v>4.3099999999999996</v>
      </c>
      <c r="D47" s="22">
        <v>4.6500000000000004</v>
      </c>
      <c r="E47" s="22">
        <v>5.7</v>
      </c>
      <c r="F47" s="22">
        <v>1.8</v>
      </c>
      <c r="G47" s="22">
        <v>5.7</v>
      </c>
      <c r="H47" s="22">
        <v>5.15</v>
      </c>
      <c r="I47" s="22">
        <v>2.8</v>
      </c>
      <c r="J47" s="9"/>
      <c r="K47" s="9"/>
    </row>
    <row r="48" spans="1:22" x14ac:dyDescent="0.25">
      <c r="B48" s="13"/>
      <c r="C48" s="13"/>
      <c r="D48" s="13"/>
      <c r="E48" s="13"/>
      <c r="F48" s="13"/>
      <c r="G48" s="13"/>
      <c r="H48" s="13"/>
      <c r="I48" s="13"/>
      <c r="J48" s="13"/>
      <c r="K48" s="13"/>
      <c r="O48" s="20"/>
      <c r="Q48" s="20"/>
      <c r="R48" s="20"/>
      <c r="U48" s="20"/>
      <c r="V48" s="20"/>
    </row>
    <row r="49" spans="1:23" x14ac:dyDescent="0.25">
      <c r="A49" s="3" t="s">
        <v>41</v>
      </c>
      <c r="B49" s="13"/>
      <c r="C49" s="13"/>
      <c r="D49" s="13"/>
      <c r="E49" s="13"/>
      <c r="F49" s="13"/>
      <c r="G49" s="13"/>
      <c r="H49" s="13"/>
      <c r="I49" s="13"/>
      <c r="J49" s="13"/>
      <c r="K49" s="13"/>
      <c r="R49" s="20"/>
      <c r="W49" s="20"/>
    </row>
    <row r="50" spans="1:23" x14ac:dyDescent="0.25">
      <c r="A50" s="5" t="s">
        <v>29</v>
      </c>
      <c r="B50" s="25">
        <v>1.2568681E-2</v>
      </c>
      <c r="C50" s="25">
        <v>1.0092241E-2</v>
      </c>
      <c r="D50" s="25">
        <v>1.6187593E-2</v>
      </c>
      <c r="E50" s="25">
        <v>1.6780206999999998E-2</v>
      </c>
      <c r="F50" s="25">
        <v>1.5865230000000001E-2</v>
      </c>
      <c r="G50" s="25">
        <v>1.4581106999999999E-2</v>
      </c>
      <c r="H50" s="25">
        <v>3.0144582E-2</v>
      </c>
      <c r="I50" s="25"/>
      <c r="J50" s="13"/>
      <c r="K50" s="13"/>
    </row>
    <row r="51" spans="1:23" x14ac:dyDescent="0.25">
      <c r="A51" s="5" t="s">
        <v>0</v>
      </c>
      <c r="B51" s="25">
        <v>3.8278107999999998E-2</v>
      </c>
      <c r="C51" s="25">
        <v>0.105135535</v>
      </c>
      <c r="D51" s="25">
        <v>9.3987949000000001E-2</v>
      </c>
      <c r="E51" s="25">
        <v>7.5730889999999995E-2</v>
      </c>
      <c r="F51" s="25">
        <v>0.12859014299999999</v>
      </c>
      <c r="G51" s="25">
        <v>9.9659464000000003E-2</v>
      </c>
      <c r="H51" s="25"/>
      <c r="I51" s="25"/>
      <c r="J51" s="13"/>
      <c r="K51" s="13"/>
    </row>
    <row r="52" spans="1:23" x14ac:dyDescent="0.25">
      <c r="A52" s="5" t="s">
        <v>30</v>
      </c>
      <c r="B52" s="25">
        <v>2.9593933999999999E-2</v>
      </c>
      <c r="C52" s="25">
        <v>1.6891664000000001E-2</v>
      </c>
      <c r="D52" s="25">
        <v>2.1043629000000001E-2</v>
      </c>
      <c r="E52" s="25">
        <v>2.0309971E-2</v>
      </c>
      <c r="F52" s="25">
        <v>1.0583558E-2</v>
      </c>
      <c r="G52" s="25">
        <v>1.8948626E-2</v>
      </c>
      <c r="H52" s="25"/>
      <c r="I52" s="25"/>
      <c r="J52" s="13"/>
      <c r="K52" s="13"/>
    </row>
    <row r="53" spans="1:23" x14ac:dyDescent="0.25">
      <c r="A53" s="5" t="s">
        <v>3</v>
      </c>
      <c r="B53" s="25">
        <v>7.6630286000000006E-2</v>
      </c>
      <c r="C53" s="25">
        <v>9.2156953E-2</v>
      </c>
      <c r="D53" s="25">
        <v>9.2360014000000004E-2</v>
      </c>
      <c r="E53" s="25">
        <v>9.1004766000000001E-2</v>
      </c>
      <c r="F53" s="25">
        <v>9.9795339999999996E-2</v>
      </c>
      <c r="G53" s="25">
        <v>4.9226878000000002E-2</v>
      </c>
      <c r="H53" s="25">
        <v>9.2709617999999994E-2</v>
      </c>
      <c r="I53" s="25">
        <v>3.0883052000000001E-2</v>
      </c>
      <c r="J53" s="13"/>
      <c r="K53" s="1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A70A2-644A-456B-B92A-B0D73F18AFF5}">
  <dimension ref="A1:AW59"/>
  <sheetViews>
    <sheetView zoomScale="70" zoomScaleNormal="70" workbookViewId="0">
      <selection activeCell="B3" sqref="B3:AW5"/>
    </sheetView>
  </sheetViews>
  <sheetFormatPr defaultColWidth="9" defaultRowHeight="13.2" x14ac:dyDescent="0.25"/>
  <cols>
    <col min="1" max="1" width="29.77734375" style="4" customWidth="1"/>
    <col min="2" max="16384" width="9" style="4"/>
  </cols>
  <sheetData>
    <row r="1" spans="1:49" x14ac:dyDescent="0.25">
      <c r="A1" s="3" t="s">
        <v>42</v>
      </c>
    </row>
    <row r="2" spans="1:49" ht="14.4" x14ac:dyDescent="0.3">
      <c r="A2" s="26" t="s">
        <v>49</v>
      </c>
      <c r="B2" s="14">
        <f>1</f>
        <v>1</v>
      </c>
      <c r="C2" s="11">
        <f>B2+1</f>
        <v>2</v>
      </c>
      <c r="D2" s="11">
        <f t="shared" ref="D2:AW2" si="0">C2+1</f>
        <v>3</v>
      </c>
      <c r="E2" s="11">
        <f t="shared" si="0"/>
        <v>4</v>
      </c>
      <c r="F2" s="11">
        <f t="shared" si="0"/>
        <v>5</v>
      </c>
      <c r="G2" s="11">
        <f t="shared" si="0"/>
        <v>6</v>
      </c>
      <c r="H2" s="11">
        <f t="shared" si="0"/>
        <v>7</v>
      </c>
      <c r="I2" s="11">
        <f t="shared" si="0"/>
        <v>8</v>
      </c>
      <c r="J2" s="11">
        <f t="shared" si="0"/>
        <v>9</v>
      </c>
      <c r="K2" s="11">
        <f t="shared" si="0"/>
        <v>10</v>
      </c>
      <c r="L2" s="11">
        <f t="shared" si="0"/>
        <v>11</v>
      </c>
      <c r="M2" s="11">
        <f t="shared" si="0"/>
        <v>12</v>
      </c>
      <c r="N2" s="11">
        <f t="shared" si="0"/>
        <v>13</v>
      </c>
      <c r="O2" s="11">
        <f t="shared" si="0"/>
        <v>14</v>
      </c>
      <c r="P2" s="11">
        <f t="shared" si="0"/>
        <v>15</v>
      </c>
      <c r="Q2" s="11">
        <f t="shared" si="0"/>
        <v>16</v>
      </c>
      <c r="R2" s="11">
        <f t="shared" si="0"/>
        <v>17</v>
      </c>
      <c r="S2" s="11">
        <f t="shared" si="0"/>
        <v>18</v>
      </c>
      <c r="T2" s="11">
        <f t="shared" si="0"/>
        <v>19</v>
      </c>
      <c r="U2" s="11">
        <f t="shared" si="0"/>
        <v>20</v>
      </c>
      <c r="V2" s="11">
        <f t="shared" si="0"/>
        <v>21</v>
      </c>
      <c r="W2" s="11">
        <f t="shared" si="0"/>
        <v>22</v>
      </c>
      <c r="X2" s="11">
        <f t="shared" si="0"/>
        <v>23</v>
      </c>
      <c r="Y2" s="11">
        <f t="shared" si="0"/>
        <v>24</v>
      </c>
      <c r="Z2" s="11">
        <f t="shared" si="0"/>
        <v>25</v>
      </c>
      <c r="AA2" s="11">
        <f t="shared" si="0"/>
        <v>26</v>
      </c>
      <c r="AB2" s="11">
        <f t="shared" si="0"/>
        <v>27</v>
      </c>
      <c r="AC2" s="11">
        <f t="shared" si="0"/>
        <v>28</v>
      </c>
      <c r="AD2" s="11">
        <f t="shared" si="0"/>
        <v>29</v>
      </c>
      <c r="AE2" s="11">
        <f t="shared" si="0"/>
        <v>30</v>
      </c>
      <c r="AF2" s="11">
        <f t="shared" si="0"/>
        <v>31</v>
      </c>
      <c r="AG2" s="11">
        <f t="shared" si="0"/>
        <v>32</v>
      </c>
      <c r="AH2" s="11">
        <f t="shared" si="0"/>
        <v>33</v>
      </c>
      <c r="AI2" s="11">
        <f t="shared" si="0"/>
        <v>34</v>
      </c>
      <c r="AJ2" s="11">
        <f t="shared" si="0"/>
        <v>35</v>
      </c>
      <c r="AK2" s="11">
        <f t="shared" si="0"/>
        <v>36</v>
      </c>
      <c r="AL2" s="11">
        <f t="shared" si="0"/>
        <v>37</v>
      </c>
      <c r="AM2" s="11">
        <f t="shared" si="0"/>
        <v>38</v>
      </c>
      <c r="AN2" s="11">
        <f t="shared" si="0"/>
        <v>39</v>
      </c>
      <c r="AO2" s="11">
        <f t="shared" si="0"/>
        <v>40</v>
      </c>
      <c r="AP2" s="11">
        <f t="shared" si="0"/>
        <v>41</v>
      </c>
      <c r="AQ2" s="11">
        <f t="shared" si="0"/>
        <v>42</v>
      </c>
      <c r="AR2" s="11">
        <f t="shared" si="0"/>
        <v>43</v>
      </c>
      <c r="AS2" s="11">
        <f t="shared" si="0"/>
        <v>44</v>
      </c>
      <c r="AT2" s="11">
        <f t="shared" si="0"/>
        <v>45</v>
      </c>
      <c r="AU2" s="11">
        <f t="shared" si="0"/>
        <v>46</v>
      </c>
      <c r="AV2" s="11">
        <f t="shared" si="0"/>
        <v>47</v>
      </c>
      <c r="AW2" s="11">
        <f t="shared" si="0"/>
        <v>48</v>
      </c>
    </row>
    <row r="3" spans="1:49" x14ac:dyDescent="0.25">
      <c r="A3" s="5" t="s">
        <v>43</v>
      </c>
      <c r="B3" s="30">
        <v>35.299999999999997</v>
      </c>
      <c r="C3" s="30">
        <v>5.6</v>
      </c>
      <c r="D3" s="30">
        <v>30</v>
      </c>
      <c r="E3" s="30">
        <v>16.7</v>
      </c>
      <c r="F3" s="30">
        <v>20</v>
      </c>
      <c r="G3" s="30">
        <v>25</v>
      </c>
      <c r="H3" s="30">
        <v>16.7</v>
      </c>
      <c r="I3" s="30">
        <v>8</v>
      </c>
      <c r="J3" s="30">
        <v>6.7</v>
      </c>
      <c r="K3" s="30">
        <v>23.3</v>
      </c>
      <c r="L3" s="30">
        <v>13.3</v>
      </c>
      <c r="M3" s="30">
        <v>9.5</v>
      </c>
      <c r="N3" s="30">
        <v>26.1</v>
      </c>
      <c r="O3" s="30">
        <v>0</v>
      </c>
      <c r="P3" s="30">
        <v>13</v>
      </c>
      <c r="Q3" s="30">
        <v>7.7</v>
      </c>
      <c r="R3" s="30">
        <v>22.2</v>
      </c>
      <c r="S3" s="30">
        <v>33.299999999999997</v>
      </c>
      <c r="T3" s="30">
        <v>0</v>
      </c>
      <c r="U3" s="30">
        <v>26.9</v>
      </c>
      <c r="V3" s="30">
        <v>13</v>
      </c>
      <c r="W3" s="30">
        <v>7</v>
      </c>
      <c r="X3" s="30">
        <v>27</v>
      </c>
      <c r="Y3" s="30">
        <v>4</v>
      </c>
      <c r="Z3" s="30">
        <v>12</v>
      </c>
      <c r="AA3" s="30">
        <v>0</v>
      </c>
      <c r="AB3" s="30">
        <v>6.7</v>
      </c>
      <c r="AC3" s="30">
        <v>0</v>
      </c>
      <c r="AD3" s="30">
        <v>13.3</v>
      </c>
      <c r="AE3" s="30">
        <v>13.3</v>
      </c>
      <c r="AF3" s="30">
        <v>13.3</v>
      </c>
      <c r="AG3" s="30">
        <v>6.7</v>
      </c>
      <c r="AH3" s="30">
        <v>6.7</v>
      </c>
      <c r="AI3" s="30">
        <v>6.7</v>
      </c>
      <c r="AJ3" s="30">
        <v>33.299999999999997</v>
      </c>
      <c r="AK3" s="30">
        <v>20</v>
      </c>
      <c r="AL3" s="30">
        <v>16.7</v>
      </c>
      <c r="AM3" s="30">
        <v>12.5</v>
      </c>
      <c r="AN3" s="30">
        <v>22.2</v>
      </c>
      <c r="AO3" s="30">
        <v>22.2</v>
      </c>
      <c r="AP3" s="30">
        <v>33.299999999999997</v>
      </c>
      <c r="AQ3" s="30">
        <v>20.8</v>
      </c>
      <c r="AR3" s="30">
        <v>44</v>
      </c>
      <c r="AS3" s="30">
        <v>40.700000000000003</v>
      </c>
      <c r="AT3" s="30">
        <v>21.7</v>
      </c>
      <c r="AU3" s="30">
        <v>14.3</v>
      </c>
      <c r="AV3" s="30">
        <v>23.1</v>
      </c>
      <c r="AW3" s="30">
        <v>31.6</v>
      </c>
    </row>
    <row r="4" spans="1:49" x14ac:dyDescent="0.25">
      <c r="A4" s="5" t="s">
        <v>44</v>
      </c>
      <c r="B4" s="30">
        <v>52.9</v>
      </c>
      <c r="C4" s="30">
        <v>83.3</v>
      </c>
      <c r="D4" s="30">
        <v>60</v>
      </c>
      <c r="E4" s="30">
        <v>63.3</v>
      </c>
      <c r="F4" s="30">
        <v>76.7</v>
      </c>
      <c r="G4" s="30">
        <v>45.8</v>
      </c>
      <c r="H4" s="30">
        <v>80</v>
      </c>
      <c r="I4" s="30">
        <v>72</v>
      </c>
      <c r="J4" s="30">
        <v>60</v>
      </c>
      <c r="K4" s="30">
        <v>70</v>
      </c>
      <c r="L4" s="30">
        <v>83.3</v>
      </c>
      <c r="M4" s="30">
        <v>71.400000000000006</v>
      </c>
      <c r="N4" s="30">
        <v>65.2</v>
      </c>
      <c r="O4" s="30">
        <v>78.900000000000006</v>
      </c>
      <c r="P4" s="30">
        <v>77</v>
      </c>
      <c r="Q4" s="30">
        <v>65.400000000000006</v>
      </c>
      <c r="R4" s="30">
        <v>74.099999999999994</v>
      </c>
      <c r="S4" s="30">
        <v>63.3</v>
      </c>
      <c r="T4" s="30">
        <v>95.5</v>
      </c>
      <c r="U4" s="30">
        <v>61.5</v>
      </c>
      <c r="V4" s="30">
        <v>83</v>
      </c>
      <c r="W4" s="30">
        <v>93</v>
      </c>
      <c r="X4" s="30">
        <v>70</v>
      </c>
      <c r="Y4" s="30">
        <v>68</v>
      </c>
      <c r="Z4" s="30">
        <v>60</v>
      </c>
      <c r="AA4" s="30">
        <v>86.7</v>
      </c>
      <c r="AB4" s="30">
        <v>90</v>
      </c>
      <c r="AC4" s="30">
        <v>95</v>
      </c>
      <c r="AD4" s="30">
        <v>70</v>
      </c>
      <c r="AE4" s="30">
        <v>46.7</v>
      </c>
      <c r="AF4" s="30">
        <v>73.3</v>
      </c>
      <c r="AG4" s="30">
        <v>80</v>
      </c>
      <c r="AH4" s="30">
        <v>76.7</v>
      </c>
      <c r="AI4" s="30">
        <v>90</v>
      </c>
      <c r="AJ4" s="30">
        <v>45.5</v>
      </c>
      <c r="AK4" s="30">
        <v>53.3</v>
      </c>
      <c r="AL4" s="30">
        <v>76.7</v>
      </c>
      <c r="AM4" s="30">
        <v>62.5</v>
      </c>
      <c r="AN4" s="30">
        <v>63</v>
      </c>
      <c r="AO4" s="30">
        <v>61.1</v>
      </c>
      <c r="AP4" s="30">
        <v>61.1</v>
      </c>
      <c r="AQ4" s="30">
        <v>75</v>
      </c>
      <c r="AR4" s="30">
        <v>32</v>
      </c>
      <c r="AS4" s="30">
        <v>44.4</v>
      </c>
      <c r="AT4" s="30">
        <v>73.900000000000006</v>
      </c>
      <c r="AU4" s="30">
        <v>57.1</v>
      </c>
      <c r="AV4" s="30">
        <v>65.400000000000006</v>
      </c>
      <c r="AW4" s="30">
        <v>63.2</v>
      </c>
    </row>
    <row r="5" spans="1:49" x14ac:dyDescent="0.25">
      <c r="A5" s="5" t="s">
        <v>45</v>
      </c>
      <c r="B5" s="30">
        <v>0</v>
      </c>
      <c r="C5" s="30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>
        <v>0</v>
      </c>
      <c r="AI5" s="30">
        <v>0</v>
      </c>
      <c r="AJ5" s="30">
        <v>0</v>
      </c>
      <c r="AK5" s="30">
        <v>0</v>
      </c>
      <c r="AL5" s="30">
        <v>0</v>
      </c>
      <c r="AM5" s="30">
        <v>4.2</v>
      </c>
      <c r="AN5" s="30">
        <v>3.7</v>
      </c>
      <c r="AO5" s="30">
        <v>5.6</v>
      </c>
      <c r="AP5" s="30">
        <v>0</v>
      </c>
      <c r="AQ5" s="30">
        <v>0</v>
      </c>
      <c r="AR5" s="30">
        <v>0</v>
      </c>
      <c r="AS5" s="30">
        <v>0</v>
      </c>
      <c r="AT5" s="30">
        <v>0</v>
      </c>
      <c r="AU5" s="30">
        <v>0</v>
      </c>
      <c r="AV5" s="30">
        <v>0</v>
      </c>
      <c r="AW5" s="30">
        <v>0</v>
      </c>
    </row>
    <row r="6" spans="1:49" x14ac:dyDescent="0.25">
      <c r="B6" s="2"/>
      <c r="C6" s="13"/>
      <c r="D6" s="13"/>
      <c r="E6" s="13"/>
      <c r="F6" s="13"/>
      <c r="G6" s="13"/>
      <c r="H6" s="13"/>
      <c r="I6" s="13"/>
      <c r="J6" s="13"/>
      <c r="K6" s="13"/>
    </row>
    <row r="7" spans="1:49" x14ac:dyDescent="0.25">
      <c r="B7" s="2"/>
      <c r="C7" s="13"/>
      <c r="D7" s="13"/>
      <c r="E7" s="13"/>
      <c r="F7" s="13"/>
      <c r="G7" s="13"/>
      <c r="H7" s="13"/>
      <c r="I7" s="13"/>
      <c r="J7" s="13"/>
      <c r="K7" s="13"/>
    </row>
    <row r="8" spans="1:49" x14ac:dyDescent="0.25">
      <c r="A8" s="3"/>
      <c r="B8" s="2"/>
      <c r="C8" s="13"/>
      <c r="D8" s="13"/>
      <c r="E8" s="13"/>
      <c r="F8" s="13"/>
      <c r="G8" s="13"/>
      <c r="H8" s="13"/>
      <c r="I8" s="13"/>
      <c r="J8" s="13"/>
      <c r="K8" s="13"/>
    </row>
    <row r="9" spans="1:49" x14ac:dyDescent="0.25">
      <c r="A9" s="10"/>
      <c r="B9" s="2"/>
      <c r="C9" s="11"/>
      <c r="D9" s="11"/>
      <c r="E9" s="11"/>
      <c r="F9" s="11"/>
      <c r="G9" s="11"/>
      <c r="H9" s="11"/>
      <c r="I9" s="11"/>
      <c r="J9" s="13"/>
      <c r="K9" s="13"/>
    </row>
    <row r="10" spans="1:49" x14ac:dyDescent="0.25">
      <c r="A10" s="5"/>
      <c r="B10" s="2"/>
      <c r="C10" s="17"/>
      <c r="D10" s="17"/>
      <c r="E10" s="17"/>
      <c r="F10" s="17"/>
      <c r="G10" s="13"/>
      <c r="H10" s="13"/>
      <c r="I10" s="12"/>
      <c r="J10" s="12"/>
      <c r="K10" s="13"/>
    </row>
    <row r="11" spans="1:49" x14ac:dyDescent="0.25">
      <c r="A11" s="5"/>
      <c r="B11" s="2"/>
      <c r="C11" s="17"/>
      <c r="D11" s="17"/>
      <c r="E11" s="17"/>
      <c r="F11" s="17"/>
      <c r="G11" s="13"/>
      <c r="H11" s="13"/>
      <c r="I11" s="12"/>
      <c r="J11" s="12"/>
      <c r="K11" s="13"/>
    </row>
    <row r="12" spans="1:49" ht="14.4" x14ac:dyDescent="0.3">
      <c r="A12" s="3"/>
      <c r="B12"/>
      <c r="C12"/>
      <c r="D12"/>
      <c r="E12" s="20"/>
      <c r="F12" s="20"/>
      <c r="G12" s="20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</row>
    <row r="13" spans="1:49" x14ac:dyDescent="0.25">
      <c r="E13" s="20"/>
      <c r="F13" s="20"/>
      <c r="G13" s="20"/>
    </row>
    <row r="14" spans="1:49" x14ac:dyDescent="0.25">
      <c r="E14" s="20"/>
      <c r="F14" s="20"/>
      <c r="G14" s="20"/>
    </row>
    <row r="15" spans="1:49" x14ac:dyDescent="0.25">
      <c r="E15" s="20"/>
      <c r="F15" s="20"/>
      <c r="G15" s="20"/>
    </row>
    <row r="16" spans="1:49" x14ac:dyDescent="0.25">
      <c r="E16" s="20"/>
      <c r="F16" s="20"/>
      <c r="G16" s="20"/>
    </row>
    <row r="17" spans="2:21" x14ac:dyDescent="0.25">
      <c r="B17" s="2"/>
      <c r="E17" s="20"/>
      <c r="F17" s="20"/>
      <c r="G17" s="20"/>
    </row>
    <row r="18" spans="2:21" x14ac:dyDescent="0.25">
      <c r="B18" s="2"/>
      <c r="E18" s="20"/>
      <c r="F18" s="20"/>
      <c r="G18" s="20"/>
    </row>
    <row r="19" spans="2:21" x14ac:dyDescent="0.25">
      <c r="B19" s="2"/>
      <c r="E19" s="20"/>
      <c r="F19" s="20"/>
      <c r="G19" s="20"/>
    </row>
    <row r="20" spans="2:21" x14ac:dyDescent="0.25">
      <c r="B20" s="2"/>
      <c r="C20" s="2"/>
      <c r="D20" s="2"/>
      <c r="E20" s="20"/>
      <c r="F20" s="20"/>
      <c r="G20" s="20"/>
      <c r="H20" s="2"/>
      <c r="I20" s="2"/>
      <c r="J20" s="2"/>
      <c r="K20" s="2"/>
    </row>
    <row r="21" spans="2:21" x14ac:dyDescent="0.25">
      <c r="B21" s="2"/>
      <c r="E21" s="20"/>
      <c r="F21" s="20"/>
      <c r="G21" s="20"/>
      <c r="K21" s="2"/>
    </row>
    <row r="22" spans="2:21" x14ac:dyDescent="0.25">
      <c r="B22" s="2"/>
      <c r="E22" s="20"/>
      <c r="F22" s="20"/>
      <c r="G22" s="20"/>
    </row>
    <row r="23" spans="2:21" x14ac:dyDescent="0.25">
      <c r="B23" s="2"/>
      <c r="E23" s="20"/>
      <c r="F23" s="20"/>
      <c r="G23" s="20"/>
    </row>
    <row r="24" spans="2:21" x14ac:dyDescent="0.25">
      <c r="B24" s="2"/>
      <c r="E24" s="20"/>
      <c r="F24" s="20"/>
      <c r="G24" s="20"/>
    </row>
    <row r="25" spans="2:21" x14ac:dyDescent="0.25">
      <c r="B25" s="2"/>
      <c r="E25" s="20"/>
      <c r="F25" s="20"/>
      <c r="G25" s="20"/>
    </row>
    <row r="26" spans="2:21" x14ac:dyDescent="0.25">
      <c r="B26" s="2"/>
      <c r="E26" s="20"/>
      <c r="F26" s="20"/>
      <c r="G26" s="20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2:21" x14ac:dyDescent="0.25">
      <c r="B27" s="2"/>
      <c r="E27" s="20"/>
      <c r="F27" s="20"/>
      <c r="G27" s="20"/>
      <c r="U27" s="2"/>
    </row>
    <row r="28" spans="2:21" x14ac:dyDescent="0.25">
      <c r="B28" s="2"/>
      <c r="E28" s="20"/>
      <c r="F28" s="20"/>
      <c r="G28" s="20"/>
    </row>
    <row r="29" spans="2:21" x14ac:dyDescent="0.25">
      <c r="B29" s="2"/>
      <c r="E29" s="20"/>
      <c r="F29" s="20"/>
      <c r="G29" s="20"/>
    </row>
    <row r="30" spans="2:21" x14ac:dyDescent="0.25">
      <c r="B30" s="2"/>
      <c r="E30" s="20"/>
      <c r="F30" s="20"/>
      <c r="G30" s="20"/>
    </row>
    <row r="31" spans="2:21" x14ac:dyDescent="0.25">
      <c r="B31" s="2"/>
      <c r="E31" s="20"/>
      <c r="F31" s="20"/>
      <c r="G31" s="20"/>
    </row>
    <row r="32" spans="2:21" x14ac:dyDescent="0.25">
      <c r="B32" s="2"/>
      <c r="E32" s="20"/>
      <c r="F32" s="20"/>
      <c r="G32" s="20"/>
    </row>
    <row r="33" spans="2:7" x14ac:dyDescent="0.25">
      <c r="B33" s="2"/>
      <c r="E33" s="20"/>
      <c r="F33" s="20"/>
      <c r="G33" s="20"/>
    </row>
    <row r="34" spans="2:7" x14ac:dyDescent="0.25">
      <c r="B34" s="2"/>
      <c r="E34" s="20"/>
      <c r="F34" s="20"/>
      <c r="G34" s="20"/>
    </row>
    <row r="35" spans="2:7" x14ac:dyDescent="0.25">
      <c r="B35" s="2"/>
      <c r="E35" s="20"/>
      <c r="F35" s="20"/>
      <c r="G35" s="20"/>
    </row>
    <row r="36" spans="2:7" x14ac:dyDescent="0.25">
      <c r="B36" s="2"/>
      <c r="E36" s="20"/>
      <c r="F36" s="20"/>
      <c r="G36" s="20"/>
    </row>
    <row r="37" spans="2:7" x14ac:dyDescent="0.25">
      <c r="B37" s="2"/>
      <c r="E37" s="20"/>
      <c r="F37" s="20"/>
      <c r="G37" s="20"/>
    </row>
    <row r="38" spans="2:7" x14ac:dyDescent="0.25">
      <c r="B38" s="2"/>
      <c r="E38" s="20"/>
      <c r="F38" s="20"/>
      <c r="G38" s="20"/>
    </row>
    <row r="39" spans="2:7" x14ac:dyDescent="0.25">
      <c r="B39" s="2"/>
      <c r="E39" s="20"/>
      <c r="F39" s="20"/>
      <c r="G39" s="20"/>
    </row>
    <row r="40" spans="2:7" x14ac:dyDescent="0.25">
      <c r="B40" s="2"/>
      <c r="E40" s="20"/>
      <c r="F40" s="20"/>
      <c r="G40" s="20"/>
    </row>
    <row r="41" spans="2:7" x14ac:dyDescent="0.25">
      <c r="B41" s="2"/>
      <c r="E41" s="20"/>
      <c r="F41" s="20"/>
      <c r="G41" s="20"/>
    </row>
    <row r="42" spans="2:7" x14ac:dyDescent="0.25">
      <c r="B42" s="2"/>
      <c r="E42" s="20"/>
      <c r="F42" s="20"/>
      <c r="G42" s="20"/>
    </row>
    <row r="43" spans="2:7" x14ac:dyDescent="0.25">
      <c r="B43" s="2"/>
      <c r="E43" s="20"/>
      <c r="F43" s="20"/>
      <c r="G43" s="20"/>
    </row>
    <row r="44" spans="2:7" x14ac:dyDescent="0.25">
      <c r="B44" s="2"/>
      <c r="E44" s="20"/>
      <c r="F44" s="20"/>
      <c r="G44" s="20"/>
    </row>
    <row r="45" spans="2:7" x14ac:dyDescent="0.25">
      <c r="B45" s="2"/>
      <c r="E45" s="20"/>
      <c r="F45" s="20"/>
      <c r="G45" s="20"/>
    </row>
    <row r="46" spans="2:7" x14ac:dyDescent="0.25">
      <c r="B46" s="2"/>
      <c r="E46" s="20"/>
      <c r="F46" s="20"/>
      <c r="G46" s="20"/>
    </row>
    <row r="47" spans="2:7" x14ac:dyDescent="0.25">
      <c r="B47" s="2"/>
      <c r="E47" s="20"/>
      <c r="F47" s="20"/>
      <c r="G47" s="20"/>
    </row>
    <row r="48" spans="2:7" x14ac:dyDescent="0.25">
      <c r="B48" s="2"/>
      <c r="E48" s="20"/>
      <c r="F48" s="20"/>
      <c r="G48" s="20"/>
    </row>
    <row r="49" spans="2:7" x14ac:dyDescent="0.25">
      <c r="B49" s="2"/>
      <c r="E49" s="20"/>
      <c r="F49" s="20"/>
      <c r="G49" s="20"/>
    </row>
    <row r="50" spans="2:7" x14ac:dyDescent="0.25">
      <c r="B50" s="2"/>
      <c r="E50" s="20"/>
      <c r="F50" s="20"/>
      <c r="G50" s="20"/>
    </row>
    <row r="51" spans="2:7" x14ac:dyDescent="0.25">
      <c r="B51" s="2"/>
      <c r="E51" s="20"/>
      <c r="F51" s="20"/>
      <c r="G51" s="20"/>
    </row>
    <row r="52" spans="2:7" x14ac:dyDescent="0.25">
      <c r="B52" s="2"/>
      <c r="E52" s="20"/>
      <c r="F52" s="20"/>
      <c r="G52" s="20"/>
    </row>
    <row r="53" spans="2:7" x14ac:dyDescent="0.25">
      <c r="B53" s="2"/>
      <c r="E53" s="20"/>
      <c r="F53" s="20"/>
      <c r="G53" s="20"/>
    </row>
    <row r="54" spans="2:7" x14ac:dyDescent="0.25">
      <c r="E54" s="20"/>
      <c r="F54" s="20"/>
      <c r="G54" s="20"/>
    </row>
    <row r="55" spans="2:7" x14ac:dyDescent="0.25">
      <c r="E55" s="20"/>
      <c r="F55" s="20"/>
      <c r="G55" s="20"/>
    </row>
    <row r="56" spans="2:7" x14ac:dyDescent="0.25">
      <c r="E56" s="20"/>
      <c r="F56" s="20"/>
      <c r="G56" s="20"/>
    </row>
    <row r="57" spans="2:7" x14ac:dyDescent="0.25">
      <c r="E57" s="20"/>
      <c r="F57" s="20"/>
      <c r="G57" s="20"/>
    </row>
    <row r="58" spans="2:7" x14ac:dyDescent="0.25">
      <c r="E58" s="20"/>
      <c r="F58" s="20"/>
      <c r="G58" s="20"/>
    </row>
    <row r="59" spans="2:7" x14ac:dyDescent="0.25">
      <c r="E59" s="20"/>
      <c r="F59" s="20"/>
      <c r="G59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D208E-8879-430A-9240-59F8C8AA1849}">
  <dimension ref="A1:AA56"/>
  <sheetViews>
    <sheetView zoomScale="70" zoomScaleNormal="70" workbookViewId="0">
      <selection activeCell="L18" sqref="L18"/>
    </sheetView>
  </sheetViews>
  <sheetFormatPr defaultRowHeight="14.4" x14ac:dyDescent="0.3"/>
  <cols>
    <col min="1" max="1" width="34.5546875" customWidth="1"/>
    <col min="2" max="11" width="9.77734375" customWidth="1"/>
    <col min="12" max="12" width="32.109375" bestFit="1" customWidth="1"/>
    <col min="13" max="21" width="9.77734375" customWidth="1"/>
  </cols>
  <sheetData>
    <row r="1" spans="1:27" x14ac:dyDescent="0.3">
      <c r="A1" s="3" t="s">
        <v>56</v>
      </c>
    </row>
    <row r="2" spans="1:27" x14ac:dyDescent="0.3">
      <c r="A2" s="10" t="s">
        <v>53</v>
      </c>
      <c r="B2" s="14">
        <f>1</f>
        <v>1</v>
      </c>
      <c r="C2" s="11">
        <f>B2+1</f>
        <v>2</v>
      </c>
      <c r="D2" s="11">
        <f>C2+1</f>
        <v>3</v>
      </c>
      <c r="E2" s="11">
        <f>D2+1</f>
        <v>4</v>
      </c>
      <c r="F2" s="11"/>
      <c r="G2" s="11"/>
      <c r="H2" s="11"/>
      <c r="I2" s="11"/>
      <c r="J2" s="11"/>
      <c r="K2" s="11"/>
      <c r="L2" s="10" t="s">
        <v>53</v>
      </c>
      <c r="M2" s="14">
        <f>1</f>
        <v>1</v>
      </c>
      <c r="N2" s="11">
        <f>M2+1</f>
        <v>2</v>
      </c>
      <c r="O2" s="11">
        <f t="shared" ref="O2" si="0">N2+1</f>
        <v>3</v>
      </c>
      <c r="P2" s="11">
        <f t="shared" ref="P2" si="1">O2+1</f>
        <v>4</v>
      </c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</row>
    <row r="3" spans="1:27" x14ac:dyDescent="0.3">
      <c r="A3" s="29" t="s">
        <v>51</v>
      </c>
      <c r="L3" s="29" t="s">
        <v>52</v>
      </c>
    </row>
    <row r="4" spans="1:27" x14ac:dyDescent="0.3">
      <c r="A4">
        <v>100</v>
      </c>
      <c r="B4" s="22">
        <v>0</v>
      </c>
      <c r="C4" s="22">
        <v>0</v>
      </c>
      <c r="D4" s="22">
        <v>0</v>
      </c>
      <c r="E4" s="22">
        <v>0</v>
      </c>
      <c r="F4" s="27"/>
      <c r="L4">
        <v>100</v>
      </c>
      <c r="M4" s="22">
        <v>0</v>
      </c>
      <c r="N4" s="22">
        <v>0</v>
      </c>
      <c r="O4" s="22">
        <v>0</v>
      </c>
      <c r="P4" s="22">
        <v>0</v>
      </c>
    </row>
    <row r="5" spans="1:27" x14ac:dyDescent="0.3">
      <c r="A5">
        <v>260</v>
      </c>
      <c r="B5" s="22">
        <v>0</v>
      </c>
      <c r="C5" s="22">
        <v>0</v>
      </c>
      <c r="D5" s="22">
        <v>0</v>
      </c>
      <c r="E5" s="22">
        <v>0</v>
      </c>
      <c r="F5" s="27"/>
      <c r="L5">
        <v>260</v>
      </c>
      <c r="M5" s="22">
        <v>0</v>
      </c>
      <c r="N5" s="22">
        <v>0</v>
      </c>
      <c r="O5" s="22">
        <v>0</v>
      </c>
      <c r="P5" s="22">
        <v>0</v>
      </c>
    </row>
    <row r="6" spans="1:27" x14ac:dyDescent="0.3">
      <c r="A6">
        <v>420</v>
      </c>
      <c r="B6" s="22">
        <v>3.3317764284602198</v>
      </c>
      <c r="C6" s="22">
        <v>4.3714821763602298</v>
      </c>
      <c r="D6" s="22">
        <v>2.4924980096760398</v>
      </c>
      <c r="E6" s="22">
        <v>3.7706928264868198</v>
      </c>
      <c r="F6" s="27"/>
      <c r="L6">
        <v>420</v>
      </c>
      <c r="M6" s="22">
        <v>0</v>
      </c>
      <c r="N6" s="22">
        <v>0</v>
      </c>
      <c r="O6" s="22">
        <v>6.1244487996080397E-3</v>
      </c>
      <c r="P6" s="22">
        <v>0</v>
      </c>
    </row>
    <row r="7" spans="1:27" x14ac:dyDescent="0.3">
      <c r="A7">
        <v>580</v>
      </c>
      <c r="B7" s="22">
        <v>31.7919975089522</v>
      </c>
      <c r="C7" s="22">
        <v>41.2007504690432</v>
      </c>
      <c r="D7" s="22">
        <v>31.2450241900913</v>
      </c>
      <c r="E7" s="22">
        <v>34.1712650725526</v>
      </c>
      <c r="F7" s="27"/>
      <c r="L7">
        <v>580</v>
      </c>
      <c r="M7" s="22">
        <v>2.4599096995173602</v>
      </c>
      <c r="N7" s="22">
        <v>3.28391818352411</v>
      </c>
      <c r="O7" s="22">
        <v>1.5739833414992599</v>
      </c>
      <c r="P7" s="22">
        <v>2.3707337012058001</v>
      </c>
    </row>
    <row r="8" spans="1:27" x14ac:dyDescent="0.3">
      <c r="A8">
        <v>740</v>
      </c>
      <c r="B8" s="22">
        <v>35.7621049353885</v>
      </c>
      <c r="C8" s="22">
        <v>36.378986866791699</v>
      </c>
      <c r="D8" s="22">
        <v>41.858043970849401</v>
      </c>
      <c r="E8" s="22">
        <v>38.667484161046403</v>
      </c>
      <c r="F8" s="27"/>
      <c r="L8">
        <v>740</v>
      </c>
      <c r="M8" s="22">
        <v>14.868441538221999</v>
      </c>
      <c r="N8" s="22">
        <v>19.2719084255958</v>
      </c>
      <c r="O8" s="22">
        <v>12.910338069573699</v>
      </c>
      <c r="P8" s="22">
        <v>15.3178009401185</v>
      </c>
    </row>
    <row r="9" spans="1:27" x14ac:dyDescent="0.3">
      <c r="A9">
        <v>900</v>
      </c>
      <c r="B9" s="22">
        <v>21.360734859100099</v>
      </c>
      <c r="C9" s="22">
        <v>14.015009380863001</v>
      </c>
      <c r="D9" s="22">
        <v>20.148202584359101</v>
      </c>
      <c r="E9" s="22">
        <v>18.444716942570999</v>
      </c>
      <c r="F9" s="27"/>
      <c r="L9">
        <v>900</v>
      </c>
      <c r="M9" s="22">
        <v>21.812237272302699</v>
      </c>
      <c r="N9" s="22">
        <v>29.461437417902001</v>
      </c>
      <c r="O9" s="22">
        <v>23.4015188633023</v>
      </c>
      <c r="P9" s="22">
        <v>24.4430819538116</v>
      </c>
    </row>
    <row r="10" spans="1:27" x14ac:dyDescent="0.3">
      <c r="A10">
        <v>1060</v>
      </c>
      <c r="B10" s="22">
        <v>6.0252218589444198</v>
      </c>
      <c r="C10" s="22">
        <v>3.0393996247654802</v>
      </c>
      <c r="D10" s="22">
        <v>3.7724294200502202</v>
      </c>
      <c r="E10" s="22">
        <v>4.1998773758430401</v>
      </c>
      <c r="F10" s="27"/>
      <c r="L10">
        <v>1060</v>
      </c>
      <c r="M10" s="22">
        <v>21.002646738284302</v>
      </c>
      <c r="N10" s="22">
        <v>20.191405516982499</v>
      </c>
      <c r="O10" s="22">
        <v>23.6342479176874</v>
      </c>
      <c r="P10" s="22">
        <v>22.675250357653798</v>
      </c>
    </row>
    <row r="11" spans="1:27" x14ac:dyDescent="0.3">
      <c r="A11">
        <v>1220</v>
      </c>
      <c r="B11" s="22">
        <v>1.38564533706991</v>
      </c>
      <c r="C11" s="22">
        <v>0.86303939962476595</v>
      </c>
      <c r="D11" s="22">
        <v>0.453181456304734</v>
      </c>
      <c r="E11" s="22">
        <v>0.643776824034335</v>
      </c>
      <c r="F11" s="27"/>
      <c r="L11">
        <v>1220</v>
      </c>
      <c r="M11" s="22">
        <v>18.745134672271501</v>
      </c>
      <c r="N11" s="22">
        <v>15.0497279039219</v>
      </c>
      <c r="O11" s="22">
        <v>19.2981381675649</v>
      </c>
      <c r="P11" s="22">
        <v>17.862252197016101</v>
      </c>
    </row>
    <row r="12" spans="1:27" x14ac:dyDescent="0.3">
      <c r="A12">
        <v>1380</v>
      </c>
      <c r="B12" s="22">
        <v>0.171259536042348</v>
      </c>
      <c r="C12" s="22">
        <v>9.3808630393996201E-2</v>
      </c>
      <c r="D12" s="22">
        <v>2.4496294935390999E-2</v>
      </c>
      <c r="E12" s="22">
        <v>9.1968117719190695E-2</v>
      </c>
      <c r="F12" s="27"/>
      <c r="L12">
        <v>1380</v>
      </c>
      <c r="M12" s="22">
        <v>11.536665109761801</v>
      </c>
      <c r="N12" s="22">
        <v>7.8251079001688897</v>
      </c>
      <c r="O12" s="22">
        <v>11.2689857912788</v>
      </c>
      <c r="P12" s="22">
        <v>10.2391171060699</v>
      </c>
    </row>
    <row r="13" spans="1:27" x14ac:dyDescent="0.3">
      <c r="A13">
        <v>1540</v>
      </c>
      <c r="B13" s="22">
        <v>9.3414292386735195E-2</v>
      </c>
      <c r="C13" s="22">
        <v>0</v>
      </c>
      <c r="D13" s="22">
        <v>0</v>
      </c>
      <c r="E13" s="22">
        <v>1.0218679746576699E-2</v>
      </c>
      <c r="F13" s="27"/>
      <c r="L13">
        <v>1540</v>
      </c>
      <c r="M13" s="22">
        <v>5.6359956406663496</v>
      </c>
      <c r="N13" s="22">
        <v>3.0024394820791902</v>
      </c>
      <c r="O13" s="22">
        <v>5.2915237628613401</v>
      </c>
      <c r="P13" s="22">
        <v>4.4553443695074604</v>
      </c>
    </row>
    <row r="14" spans="1:27" x14ac:dyDescent="0.3">
      <c r="A14">
        <v>1700</v>
      </c>
      <c r="B14" s="22">
        <v>6.2276194924490103E-2</v>
      </c>
      <c r="C14" s="22">
        <v>3.7523452157598502E-2</v>
      </c>
      <c r="D14" s="22">
        <v>0</v>
      </c>
      <c r="E14" s="22">
        <v>0</v>
      </c>
      <c r="F14" s="27"/>
      <c r="L14">
        <v>1700</v>
      </c>
      <c r="M14" s="22">
        <v>2.44434065078624</v>
      </c>
      <c r="N14" s="22">
        <v>1.4449240007506099</v>
      </c>
      <c r="O14" s="22">
        <v>1.9414502694757501</v>
      </c>
      <c r="P14" s="22">
        <v>1.8802370733701199</v>
      </c>
    </row>
    <row r="15" spans="1:27" x14ac:dyDescent="0.3">
      <c r="A15">
        <v>1860</v>
      </c>
      <c r="B15" s="22">
        <v>1.55690487311225E-2</v>
      </c>
      <c r="C15" s="22">
        <v>0</v>
      </c>
      <c r="D15" s="22">
        <v>0</v>
      </c>
      <c r="E15" s="22">
        <v>0</v>
      </c>
      <c r="F15" s="27"/>
      <c r="L15">
        <v>1860</v>
      </c>
      <c r="M15" s="22">
        <v>1.1209715086408201</v>
      </c>
      <c r="N15" s="22">
        <v>0.35653968849690398</v>
      </c>
      <c r="O15" s="22">
        <v>0.56344928956393903</v>
      </c>
      <c r="P15" s="22">
        <v>0.50071530758226002</v>
      </c>
    </row>
    <row r="16" spans="1:27" x14ac:dyDescent="0.3">
      <c r="A16">
        <v>2020</v>
      </c>
      <c r="B16" s="22">
        <v>0</v>
      </c>
      <c r="C16" s="22">
        <v>0</v>
      </c>
      <c r="D16" s="22">
        <v>0</v>
      </c>
      <c r="E16" s="22">
        <v>0</v>
      </c>
      <c r="F16" s="27"/>
      <c r="L16">
        <v>2020</v>
      </c>
      <c r="M16" s="22">
        <v>0.28024287716020602</v>
      </c>
      <c r="N16" s="22">
        <v>9.3826233814974694E-2</v>
      </c>
      <c r="O16" s="22">
        <v>9.1866731994120501E-2</v>
      </c>
      <c r="P16" s="22">
        <v>0.15328019619865099</v>
      </c>
    </row>
    <row r="17" spans="1:21" x14ac:dyDescent="0.3">
      <c r="A17">
        <v>2180</v>
      </c>
      <c r="B17" s="22">
        <v>0</v>
      </c>
      <c r="C17" s="22">
        <v>0</v>
      </c>
      <c r="D17" s="22">
        <v>0</v>
      </c>
      <c r="E17" s="22">
        <v>0</v>
      </c>
      <c r="F17" s="27"/>
      <c r="L17">
        <v>2180</v>
      </c>
      <c r="M17" s="22">
        <v>4.6707146193367598E-2</v>
      </c>
      <c r="N17" s="22">
        <v>0</v>
      </c>
      <c r="O17" s="22">
        <v>1.22488975992161E-2</v>
      </c>
      <c r="P17" s="22">
        <v>8.17494379726139E-2</v>
      </c>
    </row>
    <row r="18" spans="1:21" x14ac:dyDescent="0.3">
      <c r="A18">
        <v>2340</v>
      </c>
      <c r="B18" s="22">
        <v>0</v>
      </c>
      <c r="C18" s="22">
        <v>0</v>
      </c>
      <c r="D18" s="22">
        <v>0</v>
      </c>
      <c r="E18" s="22">
        <v>0</v>
      </c>
      <c r="F18" s="27"/>
      <c r="L18">
        <v>2340</v>
      </c>
      <c r="M18" s="22">
        <v>1.55690487311225E-2</v>
      </c>
      <c r="N18" s="22">
        <v>1.8765246762994899E-2</v>
      </c>
      <c r="O18" s="22">
        <v>6.1244487996080397E-3</v>
      </c>
      <c r="P18" s="22">
        <v>2.0437359493153499E-2</v>
      </c>
    </row>
    <row r="19" spans="1:21" x14ac:dyDescent="0.3">
      <c r="A19">
        <v>2500</v>
      </c>
      <c r="B19" s="22">
        <v>0</v>
      </c>
      <c r="C19" s="22">
        <v>0</v>
      </c>
      <c r="D19" s="22">
        <v>6.1240737338477602E-3</v>
      </c>
      <c r="E19" s="22">
        <v>0</v>
      </c>
      <c r="F19" s="27"/>
      <c r="L19">
        <v>2500</v>
      </c>
      <c r="M19" s="22">
        <v>3.11380974622451E-2</v>
      </c>
      <c r="N19" s="22">
        <v>0</v>
      </c>
      <c r="O19" s="22">
        <v>0</v>
      </c>
      <c r="P19" s="22">
        <v>0</v>
      </c>
    </row>
    <row r="20" spans="1:21" x14ac:dyDescent="0.3">
      <c r="B20" s="20"/>
      <c r="C20" s="20"/>
      <c r="D20" s="20"/>
      <c r="E20" s="20"/>
      <c r="M20" s="20"/>
      <c r="N20" s="20"/>
      <c r="O20" s="20"/>
      <c r="P20" s="20"/>
    </row>
    <row r="22" spans="1:21" x14ac:dyDescent="0.3">
      <c r="A22" s="3" t="s">
        <v>57</v>
      </c>
    </row>
    <row r="23" spans="1:21" x14ac:dyDescent="0.3">
      <c r="A23" s="10" t="s">
        <v>53</v>
      </c>
      <c r="B23" s="14">
        <f>1</f>
        <v>1</v>
      </c>
      <c r="C23" s="11">
        <f t="shared" ref="C23:J23" si="2">B23+1</f>
        <v>2</v>
      </c>
      <c r="D23" s="11">
        <f t="shared" si="2"/>
        <v>3</v>
      </c>
      <c r="E23" s="11">
        <f t="shared" si="2"/>
        <v>4</v>
      </c>
      <c r="F23" s="11">
        <f t="shared" si="2"/>
        <v>5</v>
      </c>
      <c r="G23" s="11">
        <f t="shared" si="2"/>
        <v>6</v>
      </c>
      <c r="H23" s="11">
        <f t="shared" si="2"/>
        <v>7</v>
      </c>
      <c r="I23" s="11">
        <f t="shared" si="2"/>
        <v>8</v>
      </c>
      <c r="J23" s="11">
        <f t="shared" si="2"/>
        <v>9</v>
      </c>
      <c r="K23" s="11"/>
      <c r="L23" s="10" t="s">
        <v>53</v>
      </c>
      <c r="M23" s="14">
        <f>1</f>
        <v>1</v>
      </c>
      <c r="N23" s="11">
        <f>M23+1</f>
        <v>2</v>
      </c>
      <c r="O23" s="11">
        <f t="shared" ref="O23" si="3">N23+1</f>
        <v>3</v>
      </c>
      <c r="P23" s="11">
        <f t="shared" ref="P23" si="4">O23+1</f>
        <v>4</v>
      </c>
      <c r="Q23" s="11">
        <f t="shared" ref="Q23" si="5">P23+1</f>
        <v>5</v>
      </c>
      <c r="R23" s="11">
        <f t="shared" ref="R23" si="6">Q23+1</f>
        <v>6</v>
      </c>
      <c r="S23" s="11">
        <f t="shared" ref="S23" si="7">R23+1</f>
        <v>7</v>
      </c>
      <c r="T23" s="11">
        <f t="shared" ref="T23" si="8">S23+1</f>
        <v>8</v>
      </c>
      <c r="U23" s="11">
        <f t="shared" ref="U23" si="9">T23+1</f>
        <v>9</v>
      </c>
    </row>
    <row r="24" spans="1:21" x14ac:dyDescent="0.3">
      <c r="A24" s="29" t="s">
        <v>55</v>
      </c>
      <c r="L24" s="29" t="s">
        <v>54</v>
      </c>
    </row>
    <row r="25" spans="1:21" x14ac:dyDescent="0.3">
      <c r="A25">
        <v>100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L25">
        <v>10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</row>
    <row r="26" spans="1:21" x14ac:dyDescent="0.3">
      <c r="A26">
        <v>260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  <c r="G26" s="22">
        <v>7.09219858156028E-3</v>
      </c>
      <c r="H26" s="22">
        <v>0</v>
      </c>
      <c r="I26" s="22">
        <v>0</v>
      </c>
      <c r="J26" s="22">
        <v>0</v>
      </c>
      <c r="L26">
        <v>26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</row>
    <row r="27" spans="1:21" x14ac:dyDescent="0.3">
      <c r="A27">
        <v>420</v>
      </c>
      <c r="B27" s="22">
        <v>8.8605351763246503E-3</v>
      </c>
      <c r="C27" s="22">
        <v>2.1643498152384302</v>
      </c>
      <c r="D27" s="22">
        <v>2.99495586380832</v>
      </c>
      <c r="E27" s="22">
        <v>2.6956592556397099</v>
      </c>
      <c r="F27" s="22">
        <v>2.8528395499246901</v>
      </c>
      <c r="G27" s="22">
        <v>2.4609929078014199</v>
      </c>
      <c r="H27" s="22">
        <v>2.65034780311702</v>
      </c>
      <c r="I27" s="22">
        <v>2.5832930951231301</v>
      </c>
      <c r="J27" s="22">
        <v>3.38637290901673</v>
      </c>
      <c r="L27">
        <v>420</v>
      </c>
      <c r="M27" s="22">
        <v>0</v>
      </c>
      <c r="N27" s="22">
        <v>7.8820840230156893E-3</v>
      </c>
      <c r="O27" s="22">
        <v>0</v>
      </c>
      <c r="P27" s="22">
        <v>8.8605351763246503E-3</v>
      </c>
      <c r="Q27" s="22">
        <v>1.4187415762218899E-2</v>
      </c>
      <c r="R27" s="22">
        <v>8.8051422030465797E-3</v>
      </c>
      <c r="S27" s="22">
        <v>0</v>
      </c>
      <c r="T27" s="22">
        <v>7.5907089722180099E-3</v>
      </c>
      <c r="U27" s="22">
        <v>1.35998912008704E-2</v>
      </c>
    </row>
    <row r="28" spans="1:21" x14ac:dyDescent="0.3">
      <c r="A28">
        <v>580</v>
      </c>
      <c r="B28" s="22">
        <v>2.0822257664362902</v>
      </c>
      <c r="C28" s="22">
        <v>23.332746788668</v>
      </c>
      <c r="D28" s="22">
        <v>26.410781841109699</v>
      </c>
      <c r="E28" s="22">
        <v>27.070608355729298</v>
      </c>
      <c r="F28" s="22">
        <v>27.474085230796501</v>
      </c>
      <c r="G28" s="22">
        <v>25.056737588652499</v>
      </c>
      <c r="H28" s="22">
        <v>28.8456458571806</v>
      </c>
      <c r="I28" s="22">
        <v>28.2150329953324</v>
      </c>
      <c r="J28" s="22">
        <v>30.6677546579627</v>
      </c>
      <c r="L28">
        <v>580</v>
      </c>
      <c r="M28" s="22">
        <v>1.79482667605138</v>
      </c>
      <c r="N28" s="22">
        <v>1.8759359974777301</v>
      </c>
      <c r="O28" s="22">
        <v>1.6532290903168001</v>
      </c>
      <c r="P28" s="22">
        <v>2.0822257664362902</v>
      </c>
      <c r="Q28" s="22">
        <v>1.7450521387529301</v>
      </c>
      <c r="R28" s="22">
        <v>1.7786387250154101</v>
      </c>
      <c r="S28" s="22">
        <v>1.8590053114437499</v>
      </c>
      <c r="T28" s="22">
        <v>1.53332321238804</v>
      </c>
      <c r="U28" s="22">
        <v>2.1351829185366502</v>
      </c>
    </row>
    <row r="29" spans="1:21" x14ac:dyDescent="0.3">
      <c r="A29">
        <v>740</v>
      </c>
      <c r="B29" s="22">
        <v>11.819953925217099</v>
      </c>
      <c r="C29" s="22">
        <v>37.972901636459603</v>
      </c>
      <c r="D29" s="22">
        <v>36.349306431273597</v>
      </c>
      <c r="E29" s="22">
        <v>38.512908217281499</v>
      </c>
      <c r="F29" s="22">
        <v>40.3650217063879</v>
      </c>
      <c r="G29" s="22">
        <v>39.304964539007102</v>
      </c>
      <c r="H29" s="22">
        <v>41.577881482785898</v>
      </c>
      <c r="I29" s="22">
        <v>41.879929180749997</v>
      </c>
      <c r="J29" s="22">
        <v>39.262885896912799</v>
      </c>
      <c r="L29">
        <v>740</v>
      </c>
      <c r="M29" s="22">
        <v>10.5929966566954</v>
      </c>
      <c r="N29" s="22">
        <v>11.594545597856101</v>
      </c>
      <c r="O29" s="22">
        <v>11.5400276895513</v>
      </c>
      <c r="P29" s="22">
        <v>11.819953925217099</v>
      </c>
      <c r="Q29" s="22">
        <v>10.172377101511</v>
      </c>
      <c r="R29" s="22">
        <v>12.406445364092599</v>
      </c>
      <c r="S29" s="22">
        <v>12.345082890713</v>
      </c>
      <c r="T29" s="22">
        <v>10.2778199483832</v>
      </c>
      <c r="U29" s="22">
        <v>13.8990888072895</v>
      </c>
    </row>
    <row r="30" spans="1:21" x14ac:dyDescent="0.3">
      <c r="A30">
        <v>900</v>
      </c>
      <c r="B30" s="22">
        <v>22.603225234804199</v>
      </c>
      <c r="C30" s="22">
        <v>26.9048038008094</v>
      </c>
      <c r="D30" s="22">
        <v>23.9990542244641</v>
      </c>
      <c r="E30" s="22">
        <v>23.918885902760799</v>
      </c>
      <c r="F30" s="22">
        <v>22.211393638699398</v>
      </c>
      <c r="G30" s="22">
        <v>24.085106382978701</v>
      </c>
      <c r="H30" s="22">
        <v>21.088315576296601</v>
      </c>
      <c r="I30" s="22">
        <v>21.261870272010299</v>
      </c>
      <c r="J30" s="22">
        <v>19.937440500476001</v>
      </c>
      <c r="L30">
        <v>900</v>
      </c>
      <c r="M30" s="22">
        <v>19.954249516100699</v>
      </c>
      <c r="N30" s="22">
        <v>19.586978797194</v>
      </c>
      <c r="O30" s="22">
        <v>20.669435621793301</v>
      </c>
      <c r="P30" s="22">
        <v>22.603225234804199</v>
      </c>
      <c r="Q30" s="22">
        <v>19.777257572533198</v>
      </c>
      <c r="R30" s="22">
        <v>22.303425200317001</v>
      </c>
      <c r="S30" s="22">
        <v>22.0103009818123</v>
      </c>
      <c r="T30" s="22">
        <v>20.487323516016399</v>
      </c>
      <c r="U30" s="22">
        <v>22.875016999863998</v>
      </c>
    </row>
    <row r="31" spans="1:21" x14ac:dyDescent="0.3">
      <c r="A31">
        <v>1060</v>
      </c>
      <c r="B31" s="22">
        <v>23.125996810207301</v>
      </c>
      <c r="C31" s="22">
        <v>7.8831603026570498</v>
      </c>
      <c r="D31" s="22">
        <v>8.1888398486759204</v>
      </c>
      <c r="E31" s="22">
        <v>6.47446860493526</v>
      </c>
      <c r="F31" s="22">
        <v>5.7588376007796596</v>
      </c>
      <c r="G31" s="22">
        <v>7.3262411347517702</v>
      </c>
      <c r="H31" s="22">
        <v>4.81641278506648</v>
      </c>
      <c r="I31" s="22">
        <v>5.1907291163689004</v>
      </c>
      <c r="J31" s="22">
        <v>5.7527539779681804</v>
      </c>
      <c r="L31">
        <v>1060</v>
      </c>
      <c r="M31" s="22">
        <v>20.587717754707</v>
      </c>
      <c r="N31" s="22">
        <v>21.226452273981199</v>
      </c>
      <c r="O31" s="22">
        <v>22.469256454108599</v>
      </c>
      <c r="P31" s="22">
        <v>23.125996810207301</v>
      </c>
      <c r="Q31" s="22">
        <v>22.040150386607099</v>
      </c>
      <c r="R31" s="22">
        <v>23.518534824337401</v>
      </c>
      <c r="S31" s="22">
        <v>23.088685015290501</v>
      </c>
      <c r="T31" s="22">
        <v>22.878396842265101</v>
      </c>
      <c r="U31" s="22">
        <v>22.467020263837899</v>
      </c>
    </row>
    <row r="32" spans="1:21" x14ac:dyDescent="0.3">
      <c r="A32">
        <v>1220</v>
      </c>
      <c r="B32" s="22">
        <v>19.067871699450599</v>
      </c>
      <c r="C32" s="22">
        <v>1.5660742565546399</v>
      </c>
      <c r="D32" s="22">
        <v>1.7733291298865099</v>
      </c>
      <c r="E32" s="22">
        <v>1.1157260363221799</v>
      </c>
      <c r="F32" s="22">
        <v>1.13404801984584</v>
      </c>
      <c r="G32" s="22">
        <v>1.43262411347518</v>
      </c>
      <c r="H32" s="22">
        <v>0.80126794047723904</v>
      </c>
      <c r="I32" s="22">
        <v>0.75647835184291001</v>
      </c>
      <c r="J32" s="22">
        <v>0.89759281925744605</v>
      </c>
      <c r="L32">
        <v>1220</v>
      </c>
      <c r="M32" s="22">
        <v>20.341368995248999</v>
      </c>
      <c r="N32" s="22">
        <v>19.8155592338614</v>
      </c>
      <c r="O32" s="22">
        <v>20.1237885821321</v>
      </c>
      <c r="P32" s="22">
        <v>19.067871699450599</v>
      </c>
      <c r="Q32" s="22">
        <v>20.798751507412899</v>
      </c>
      <c r="R32" s="22">
        <v>19.609051686184699</v>
      </c>
      <c r="S32" s="22">
        <v>20.288105585063601</v>
      </c>
      <c r="T32" s="22">
        <v>20.335509336571999</v>
      </c>
      <c r="U32" s="22">
        <v>18.291853665170699</v>
      </c>
    </row>
    <row r="33" spans="1:21" x14ac:dyDescent="0.3">
      <c r="A33">
        <v>1380</v>
      </c>
      <c r="B33" s="22">
        <v>11.873117136275001</v>
      </c>
      <c r="C33" s="22">
        <v>0.17596339961288099</v>
      </c>
      <c r="D33" s="22">
        <v>0.23644388398486799</v>
      </c>
      <c r="E33" s="22">
        <v>0.18731167033146001</v>
      </c>
      <c r="F33" s="22">
        <v>0.18605475325595799</v>
      </c>
      <c r="G33" s="22">
        <v>0.25531914893617003</v>
      </c>
      <c r="H33" s="22">
        <v>0.14968741745179201</v>
      </c>
      <c r="I33" s="22">
        <v>0.112666988572348</v>
      </c>
      <c r="J33" s="22">
        <v>9.5199238406092707E-2</v>
      </c>
      <c r="L33">
        <v>1380</v>
      </c>
      <c r="M33" s="22">
        <v>13.7251451698047</v>
      </c>
      <c r="N33" s="22">
        <v>13.1788444864822</v>
      </c>
      <c r="O33" s="22">
        <v>12.9815131525369</v>
      </c>
      <c r="P33" s="22">
        <v>11.873117136275001</v>
      </c>
      <c r="Q33" s="22">
        <v>13.655387671135699</v>
      </c>
      <c r="R33" s="22">
        <v>11.5523465703971</v>
      </c>
      <c r="S33" s="22">
        <v>12.3772734588765</v>
      </c>
      <c r="T33" s="22">
        <v>13.3141035372704</v>
      </c>
      <c r="U33" s="22">
        <v>11.464708282333699</v>
      </c>
    </row>
    <row r="34" spans="1:21" x14ac:dyDescent="0.3">
      <c r="A34">
        <v>1540</v>
      </c>
      <c r="B34" s="22">
        <v>5.8302321460216202</v>
      </c>
      <c r="C34" s="22">
        <v>0</v>
      </c>
      <c r="D34" s="22">
        <v>3.1525851197982298E-2</v>
      </c>
      <c r="E34" s="22">
        <v>1.62879713331705E-2</v>
      </c>
      <c r="F34" s="22">
        <v>8.8597501550456304E-3</v>
      </c>
      <c r="G34" s="22">
        <v>4.9645390070922002E-2</v>
      </c>
      <c r="H34" s="22">
        <v>6.1635995421326098E-2</v>
      </c>
      <c r="I34" s="22">
        <v>0</v>
      </c>
      <c r="J34" s="22">
        <v>0</v>
      </c>
      <c r="L34">
        <v>1540</v>
      </c>
      <c r="M34" s="22">
        <v>8.0591237022699307</v>
      </c>
      <c r="N34" s="22">
        <v>7.3855127295656997</v>
      </c>
      <c r="O34" s="22">
        <v>6.3685967912696499</v>
      </c>
      <c r="P34" s="22">
        <v>5.8302321460216202</v>
      </c>
      <c r="Q34" s="22">
        <v>7.11498900475278</v>
      </c>
      <c r="R34" s="22">
        <v>5.5208241613102098</v>
      </c>
      <c r="S34" s="22">
        <v>5.5206824400450696</v>
      </c>
      <c r="T34" s="22">
        <v>6.55078184302414</v>
      </c>
      <c r="U34" s="22">
        <v>5.5079559363525101</v>
      </c>
    </row>
    <row r="35" spans="1:21" x14ac:dyDescent="0.3">
      <c r="A35">
        <v>1700</v>
      </c>
      <c r="B35" s="22">
        <v>2.4809498493709001</v>
      </c>
      <c r="C35" s="22">
        <v>0</v>
      </c>
      <c r="D35" s="22">
        <v>1.5762925598991201E-2</v>
      </c>
      <c r="E35" s="22">
        <v>8.1439856665852291E-3</v>
      </c>
      <c r="F35" s="22">
        <v>0</v>
      </c>
      <c r="G35" s="22">
        <v>1.41843971631206E-2</v>
      </c>
      <c r="H35" s="22">
        <v>8.8051422030465797E-3</v>
      </c>
      <c r="I35" s="22">
        <v>0</v>
      </c>
      <c r="J35" s="22">
        <v>0</v>
      </c>
      <c r="L35">
        <v>1700</v>
      </c>
      <c r="M35" s="22">
        <v>3.27291923279958</v>
      </c>
      <c r="N35" s="22">
        <v>3.5075273902419801</v>
      </c>
      <c r="O35" s="22">
        <v>2.8096750549718998</v>
      </c>
      <c r="P35" s="22">
        <v>2.4809498493709001</v>
      </c>
      <c r="Q35" s="22">
        <v>3.0502943888770702</v>
      </c>
      <c r="R35" s="22">
        <v>2.1748701241525099</v>
      </c>
      <c r="S35" s="22">
        <v>1.9877675840978599</v>
      </c>
      <c r="T35" s="22">
        <v>3.0666464247760699</v>
      </c>
      <c r="U35" s="22">
        <v>2.3935808513531902</v>
      </c>
    </row>
    <row r="36" spans="1:21" x14ac:dyDescent="0.3">
      <c r="A36">
        <v>1860</v>
      </c>
      <c r="B36" s="22">
        <v>0.68226120857699801</v>
      </c>
      <c r="C36" s="22"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L36">
        <v>1860</v>
      </c>
      <c r="M36" s="22">
        <v>1.37251451698047</v>
      </c>
      <c r="N36" s="22">
        <v>1.2296051075904499</v>
      </c>
      <c r="O36" s="22">
        <v>0.89583842332437502</v>
      </c>
      <c r="P36" s="22">
        <v>0.68226120857699801</v>
      </c>
      <c r="Q36" s="22">
        <v>1.17755550826417</v>
      </c>
      <c r="R36" s="22">
        <v>0.71321651844677303</v>
      </c>
      <c r="S36" s="22">
        <v>0.38628681796233699</v>
      </c>
      <c r="T36" s="22">
        <v>1.13101563686048</v>
      </c>
      <c r="U36" s="22">
        <v>0.63919488644090805</v>
      </c>
    </row>
    <row r="37" spans="1:21" x14ac:dyDescent="0.3">
      <c r="A37">
        <v>2020</v>
      </c>
      <c r="B37" s="22">
        <v>0.32783980152401199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L37">
        <v>2020</v>
      </c>
      <c r="M37" s="22">
        <v>0.22875241949674499</v>
      </c>
      <c r="N37" s="22">
        <v>0.465042957357925</v>
      </c>
      <c r="O37" s="22">
        <v>0.30947145533023901</v>
      </c>
      <c r="P37" s="22">
        <v>0.32783980152401199</v>
      </c>
      <c r="Q37" s="22">
        <v>0.30502943888770701</v>
      </c>
      <c r="R37" s="22">
        <v>0.27295940829444398</v>
      </c>
      <c r="S37" s="22">
        <v>5.63334942861742E-2</v>
      </c>
      <c r="T37" s="22">
        <v>0.34158190374981001</v>
      </c>
      <c r="U37" s="22">
        <v>0.217598259213926</v>
      </c>
    </row>
    <row r="38" spans="1:21" x14ac:dyDescent="0.3">
      <c r="A38">
        <v>2180</v>
      </c>
      <c r="B38" s="22">
        <v>7.9744816586921896E-2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L38">
        <v>2180</v>
      </c>
      <c r="M38" s="22">
        <v>5.2789019883864197E-2</v>
      </c>
      <c r="N38" s="22">
        <v>0.102467092299204</v>
      </c>
      <c r="O38" s="22">
        <v>9.7727827999022701E-2</v>
      </c>
      <c r="P38" s="22">
        <v>7.9744816586921896E-2</v>
      </c>
      <c r="Q38" s="22">
        <v>9.9311910335532397E-2</v>
      </c>
      <c r="R38" s="22">
        <v>0.10566170643655901</v>
      </c>
      <c r="S38" s="22">
        <v>5.63334942861742E-2</v>
      </c>
      <c r="T38" s="22">
        <v>6.0725671777744003E-2</v>
      </c>
      <c r="U38" s="22">
        <v>8.1599347205222397E-2</v>
      </c>
    </row>
    <row r="39" spans="1:21" x14ac:dyDescent="0.3">
      <c r="A39">
        <v>2340</v>
      </c>
      <c r="B39" s="22">
        <v>8.8605351763246503E-3</v>
      </c>
      <c r="C39" s="22">
        <v>0</v>
      </c>
      <c r="D39" s="22">
        <v>0</v>
      </c>
      <c r="E39" s="22">
        <v>0</v>
      </c>
      <c r="F39" s="22">
        <v>0</v>
      </c>
      <c r="G39" s="22">
        <v>7.09219858156028E-3</v>
      </c>
      <c r="H39" s="22">
        <v>0</v>
      </c>
      <c r="I39" s="22">
        <v>0</v>
      </c>
      <c r="J39" s="22">
        <v>0</v>
      </c>
      <c r="L39">
        <v>2340</v>
      </c>
      <c r="M39" s="22">
        <v>0</v>
      </c>
      <c r="N39" s="22">
        <v>2.3646252069047101E-2</v>
      </c>
      <c r="O39" s="22">
        <v>6.5151885332681805E-2</v>
      </c>
      <c r="P39" s="22">
        <v>8.8605351763246503E-3</v>
      </c>
      <c r="Q39" s="22">
        <v>4.9655955167766198E-2</v>
      </c>
      <c r="R39" s="22">
        <v>1.7610284406093201E-2</v>
      </c>
      <c r="S39" s="22">
        <v>1.6095284081764E-2</v>
      </c>
      <c r="T39" s="22">
        <v>1.5181417944436001E-2</v>
      </c>
      <c r="U39" s="22">
        <v>0</v>
      </c>
    </row>
    <row r="40" spans="1:21" x14ac:dyDescent="0.3">
      <c r="A40">
        <v>2500</v>
      </c>
      <c r="B40" s="22">
        <v>8.8605351763246503E-3</v>
      </c>
      <c r="C40" s="22">
        <v>0</v>
      </c>
      <c r="D40" s="22">
        <v>0</v>
      </c>
      <c r="E40" s="22">
        <v>0</v>
      </c>
      <c r="F40" s="22">
        <v>8.8597501550456304E-3</v>
      </c>
      <c r="G40" s="22">
        <v>0</v>
      </c>
      <c r="H40" s="22">
        <v>0</v>
      </c>
      <c r="I40" s="22">
        <v>0</v>
      </c>
      <c r="J40" s="22">
        <v>0</v>
      </c>
      <c r="L40">
        <v>2500</v>
      </c>
      <c r="M40" s="22">
        <v>1.75963399612881E-2</v>
      </c>
      <c r="N40" s="22">
        <v>0</v>
      </c>
      <c r="O40" s="22">
        <v>1.62879713331705E-2</v>
      </c>
      <c r="P40" s="22">
        <v>8.8605351763246503E-3</v>
      </c>
      <c r="Q40" s="22">
        <v>0</v>
      </c>
      <c r="R40" s="22">
        <v>1.7610284406093201E-2</v>
      </c>
      <c r="S40" s="22">
        <v>8.0476420408820207E-3</v>
      </c>
      <c r="T40" s="22">
        <v>0</v>
      </c>
      <c r="U40" s="22">
        <v>1.35998912008704E-2</v>
      </c>
    </row>
    <row r="43" spans="1:21" x14ac:dyDescent="0.3">
      <c r="A43" s="3" t="s">
        <v>58</v>
      </c>
    </row>
    <row r="44" spans="1:21" x14ac:dyDescent="0.3">
      <c r="A44" s="29" t="s">
        <v>51</v>
      </c>
      <c r="B44" s="22">
        <v>698.71379999999999</v>
      </c>
      <c r="C44" s="22">
        <v>742.5838</v>
      </c>
      <c r="D44" s="22">
        <v>729.70600000000002</v>
      </c>
      <c r="E44" s="22">
        <v>720.66129999999998</v>
      </c>
      <c r="F44" s="28"/>
      <c r="G44" s="28"/>
      <c r="H44" s="28"/>
      <c r="I44" s="28"/>
      <c r="J44" s="28"/>
    </row>
    <row r="45" spans="1:21" x14ac:dyDescent="0.3">
      <c r="A45" s="29" t="s">
        <v>55</v>
      </c>
      <c r="B45" s="22">
        <v>775.35230000000001</v>
      </c>
      <c r="C45" s="22">
        <v>764.05510000000004</v>
      </c>
      <c r="D45" s="22">
        <v>754.76760000000002</v>
      </c>
      <c r="E45" s="22">
        <v>749.55380000000002</v>
      </c>
      <c r="F45" s="22">
        <v>764.52549999999997</v>
      </c>
      <c r="G45" s="22">
        <v>741.5163</v>
      </c>
      <c r="H45" s="22">
        <v>742.81669999999997</v>
      </c>
      <c r="I45" s="22">
        <v>756.47889999999995</v>
      </c>
      <c r="J45" s="22">
        <v>736.91579999999999</v>
      </c>
    </row>
    <row r="46" spans="1:21" x14ac:dyDescent="0.3">
      <c r="A46" s="29" t="s">
        <v>52</v>
      </c>
      <c r="B46" s="22">
        <v>1012.91</v>
      </c>
      <c r="C46" s="22">
        <v>1088.8440000000001</v>
      </c>
      <c r="D46" s="22">
        <v>1084.6510000000001</v>
      </c>
      <c r="E46" s="22">
        <v>1061.8879999999999</v>
      </c>
      <c r="F46" s="28"/>
      <c r="G46" s="28"/>
      <c r="H46" s="28"/>
      <c r="I46" s="28"/>
      <c r="J46" s="28"/>
    </row>
    <row r="47" spans="1:21" x14ac:dyDescent="0.3">
      <c r="A47" s="29" t="s">
        <v>54</v>
      </c>
      <c r="B47" s="22">
        <v>1139.4970000000001</v>
      </c>
      <c r="C47" s="22">
        <v>1129.2460000000001</v>
      </c>
      <c r="D47" s="22">
        <v>1116.885</v>
      </c>
      <c r="E47" s="22">
        <v>1094.971</v>
      </c>
      <c r="F47" s="22">
        <v>1133.67</v>
      </c>
      <c r="G47" s="22">
        <v>1092.075</v>
      </c>
      <c r="H47" s="22">
        <v>1127.2570000000001</v>
      </c>
      <c r="I47" s="22">
        <v>1084.47</v>
      </c>
      <c r="J47" s="22">
        <v>1100.777</v>
      </c>
      <c r="L47" s="20"/>
    </row>
    <row r="48" spans="1:21" x14ac:dyDescent="0.3">
      <c r="B48" s="20"/>
      <c r="C48" s="20"/>
      <c r="L48" s="20"/>
    </row>
    <row r="49" spans="2:12" x14ac:dyDescent="0.3">
      <c r="B49" s="20"/>
      <c r="L49" s="20"/>
    </row>
    <row r="50" spans="2:12" x14ac:dyDescent="0.3">
      <c r="B50" s="20"/>
      <c r="L50" s="20"/>
    </row>
    <row r="51" spans="2:12" x14ac:dyDescent="0.3">
      <c r="B51" s="20"/>
      <c r="L51" s="20"/>
    </row>
    <row r="52" spans="2:12" x14ac:dyDescent="0.3">
      <c r="B52" s="20"/>
      <c r="L52" s="20"/>
    </row>
    <row r="53" spans="2:12" x14ac:dyDescent="0.3">
      <c r="B53" s="20"/>
      <c r="L53" s="20"/>
    </row>
    <row r="54" spans="2:12" x14ac:dyDescent="0.3">
      <c r="B54" s="20"/>
      <c r="L54" s="20"/>
    </row>
    <row r="55" spans="2:12" x14ac:dyDescent="0.3">
      <c r="B55" s="20"/>
    </row>
    <row r="56" spans="2:12" x14ac:dyDescent="0.3">
      <c r="B56" s="20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97CDF-DA9B-4EE3-B049-F553CA616E34}">
  <dimension ref="A1:AW60"/>
  <sheetViews>
    <sheetView zoomScale="70" zoomScaleNormal="70" workbookViewId="0">
      <selection activeCell="B3" sqref="B3:AW7"/>
    </sheetView>
  </sheetViews>
  <sheetFormatPr defaultRowHeight="14.4" x14ac:dyDescent="0.3"/>
  <cols>
    <col min="1" max="1" width="26.88671875" customWidth="1"/>
  </cols>
  <sheetData>
    <row r="1" spans="1:49" x14ac:dyDescent="0.3">
      <c r="A1" s="3" t="s">
        <v>48</v>
      </c>
    </row>
    <row r="2" spans="1:49" x14ac:dyDescent="0.3">
      <c r="A2" s="26" t="s">
        <v>49</v>
      </c>
      <c r="B2" s="14">
        <f>1</f>
        <v>1</v>
      </c>
      <c r="C2" s="11">
        <f>B2+1</f>
        <v>2</v>
      </c>
      <c r="D2" s="11">
        <f t="shared" ref="D2:AW2" si="0">C2+1</f>
        <v>3</v>
      </c>
      <c r="E2" s="11">
        <f t="shared" si="0"/>
        <v>4</v>
      </c>
      <c r="F2" s="11">
        <f t="shared" si="0"/>
        <v>5</v>
      </c>
      <c r="G2" s="11">
        <f t="shared" si="0"/>
        <v>6</v>
      </c>
      <c r="H2" s="11">
        <f t="shared" si="0"/>
        <v>7</v>
      </c>
      <c r="I2" s="11">
        <f t="shared" si="0"/>
        <v>8</v>
      </c>
      <c r="J2" s="11">
        <f t="shared" si="0"/>
        <v>9</v>
      </c>
      <c r="K2" s="11">
        <f t="shared" si="0"/>
        <v>10</v>
      </c>
      <c r="L2" s="11">
        <f t="shared" si="0"/>
        <v>11</v>
      </c>
      <c r="M2" s="11">
        <f t="shared" si="0"/>
        <v>12</v>
      </c>
      <c r="N2" s="11">
        <f t="shared" si="0"/>
        <v>13</v>
      </c>
      <c r="O2" s="11">
        <f t="shared" si="0"/>
        <v>14</v>
      </c>
      <c r="P2" s="11">
        <f t="shared" si="0"/>
        <v>15</v>
      </c>
      <c r="Q2" s="11">
        <f t="shared" si="0"/>
        <v>16</v>
      </c>
      <c r="R2" s="11">
        <f t="shared" si="0"/>
        <v>17</v>
      </c>
      <c r="S2" s="11">
        <f t="shared" si="0"/>
        <v>18</v>
      </c>
      <c r="T2" s="11">
        <f t="shared" si="0"/>
        <v>19</v>
      </c>
      <c r="U2" s="11">
        <f t="shared" si="0"/>
        <v>20</v>
      </c>
      <c r="V2" s="11">
        <f t="shared" si="0"/>
        <v>21</v>
      </c>
      <c r="W2" s="11">
        <f t="shared" si="0"/>
        <v>22</v>
      </c>
      <c r="X2" s="11">
        <f t="shared" si="0"/>
        <v>23</v>
      </c>
      <c r="Y2" s="11">
        <f t="shared" si="0"/>
        <v>24</v>
      </c>
      <c r="Z2" s="11">
        <f t="shared" si="0"/>
        <v>25</v>
      </c>
      <c r="AA2" s="11">
        <f t="shared" si="0"/>
        <v>26</v>
      </c>
      <c r="AB2" s="11">
        <f t="shared" si="0"/>
        <v>27</v>
      </c>
      <c r="AC2" s="11">
        <f t="shared" si="0"/>
        <v>28</v>
      </c>
      <c r="AD2" s="11">
        <f t="shared" si="0"/>
        <v>29</v>
      </c>
      <c r="AE2" s="11">
        <f t="shared" si="0"/>
        <v>30</v>
      </c>
      <c r="AF2" s="11">
        <f t="shared" si="0"/>
        <v>31</v>
      </c>
      <c r="AG2" s="11">
        <f t="shared" si="0"/>
        <v>32</v>
      </c>
      <c r="AH2" s="11">
        <f t="shared" si="0"/>
        <v>33</v>
      </c>
      <c r="AI2" s="11">
        <f t="shared" si="0"/>
        <v>34</v>
      </c>
      <c r="AJ2" s="11">
        <f t="shared" si="0"/>
        <v>35</v>
      </c>
      <c r="AK2" s="11">
        <f t="shared" si="0"/>
        <v>36</v>
      </c>
      <c r="AL2" s="11">
        <f t="shared" si="0"/>
        <v>37</v>
      </c>
      <c r="AM2" s="11">
        <f t="shared" si="0"/>
        <v>38</v>
      </c>
      <c r="AN2" s="11">
        <f t="shared" si="0"/>
        <v>39</v>
      </c>
      <c r="AO2" s="11">
        <f t="shared" si="0"/>
        <v>40</v>
      </c>
      <c r="AP2" s="11">
        <f t="shared" si="0"/>
        <v>41</v>
      </c>
      <c r="AQ2" s="11">
        <f t="shared" si="0"/>
        <v>42</v>
      </c>
      <c r="AR2" s="11">
        <f t="shared" si="0"/>
        <v>43</v>
      </c>
      <c r="AS2" s="11">
        <f t="shared" si="0"/>
        <v>44</v>
      </c>
      <c r="AT2" s="11">
        <f t="shared" si="0"/>
        <v>45</v>
      </c>
      <c r="AU2" s="11">
        <f t="shared" si="0"/>
        <v>46</v>
      </c>
      <c r="AV2" s="11">
        <f t="shared" si="0"/>
        <v>47</v>
      </c>
      <c r="AW2" s="11">
        <f t="shared" si="0"/>
        <v>48</v>
      </c>
    </row>
    <row r="3" spans="1:49" x14ac:dyDescent="0.3">
      <c r="A3" s="5" t="s">
        <v>43</v>
      </c>
      <c r="B3" s="30">
        <v>35.299999999999997</v>
      </c>
      <c r="C3" s="30">
        <v>5.6</v>
      </c>
      <c r="D3" s="30">
        <v>30</v>
      </c>
      <c r="E3" s="30">
        <v>16.7</v>
      </c>
      <c r="F3" s="30">
        <v>20</v>
      </c>
      <c r="G3" s="30">
        <v>25</v>
      </c>
      <c r="H3" s="30">
        <v>16.7</v>
      </c>
      <c r="I3" s="30">
        <v>8</v>
      </c>
      <c r="J3" s="30">
        <v>6.7</v>
      </c>
      <c r="K3" s="30">
        <v>23.3</v>
      </c>
      <c r="L3" s="30">
        <v>13.3</v>
      </c>
      <c r="M3" s="30">
        <v>9.5</v>
      </c>
      <c r="N3" s="30">
        <v>26.1</v>
      </c>
      <c r="O3" s="30">
        <v>0</v>
      </c>
      <c r="P3" s="30">
        <v>13</v>
      </c>
      <c r="Q3" s="30">
        <v>7.7</v>
      </c>
      <c r="R3" s="30">
        <v>22.2</v>
      </c>
      <c r="S3" s="30">
        <v>33.299999999999997</v>
      </c>
      <c r="T3" s="30">
        <v>0</v>
      </c>
      <c r="U3" s="30">
        <v>26.9</v>
      </c>
      <c r="V3" s="30">
        <v>13</v>
      </c>
      <c r="W3" s="30">
        <v>7</v>
      </c>
      <c r="X3" s="30">
        <v>27</v>
      </c>
      <c r="Y3" s="30">
        <v>4</v>
      </c>
      <c r="Z3" s="30">
        <v>12</v>
      </c>
      <c r="AA3" s="30">
        <v>0</v>
      </c>
      <c r="AB3" s="30">
        <v>6.7</v>
      </c>
      <c r="AC3" s="30">
        <v>0</v>
      </c>
      <c r="AD3" s="30">
        <v>13.3</v>
      </c>
      <c r="AE3" s="30">
        <v>13.3</v>
      </c>
      <c r="AF3" s="30">
        <v>13.3</v>
      </c>
      <c r="AG3" s="30">
        <v>6.7</v>
      </c>
      <c r="AH3" s="30">
        <v>6.7</v>
      </c>
      <c r="AI3" s="30">
        <v>6.7</v>
      </c>
      <c r="AJ3" s="30">
        <v>33.299999999999997</v>
      </c>
      <c r="AK3" s="30">
        <v>20</v>
      </c>
      <c r="AL3" s="30">
        <v>16.7</v>
      </c>
      <c r="AM3" s="30">
        <v>12.5</v>
      </c>
      <c r="AN3" s="30">
        <v>22.2</v>
      </c>
      <c r="AO3" s="30">
        <v>22.2</v>
      </c>
      <c r="AP3" s="30">
        <v>33.299999999999997</v>
      </c>
      <c r="AQ3" s="30">
        <v>20.8</v>
      </c>
      <c r="AR3" s="30">
        <v>44</v>
      </c>
      <c r="AS3" s="30">
        <v>40.700000000000003</v>
      </c>
      <c r="AT3" s="30">
        <v>21.7</v>
      </c>
      <c r="AU3" s="30">
        <v>14.3</v>
      </c>
      <c r="AV3" s="30">
        <v>23.1</v>
      </c>
      <c r="AW3" s="30">
        <v>31.6</v>
      </c>
    </row>
    <row r="4" spans="1:49" x14ac:dyDescent="0.3">
      <c r="A4" s="5" t="s">
        <v>44</v>
      </c>
      <c r="B4" s="30">
        <v>52.9</v>
      </c>
      <c r="C4" s="30">
        <v>83.3</v>
      </c>
      <c r="D4" s="30">
        <v>60</v>
      </c>
      <c r="E4" s="30">
        <v>63.3</v>
      </c>
      <c r="F4" s="30">
        <v>76.7</v>
      </c>
      <c r="G4" s="30">
        <v>45.8</v>
      </c>
      <c r="H4" s="30">
        <v>80</v>
      </c>
      <c r="I4" s="30">
        <v>72</v>
      </c>
      <c r="J4" s="30">
        <v>60</v>
      </c>
      <c r="K4" s="30">
        <v>70</v>
      </c>
      <c r="L4" s="30">
        <v>83.3</v>
      </c>
      <c r="M4" s="30">
        <v>71.400000000000006</v>
      </c>
      <c r="N4" s="30">
        <v>65.2</v>
      </c>
      <c r="O4" s="30">
        <v>78.900000000000006</v>
      </c>
      <c r="P4" s="30">
        <v>77</v>
      </c>
      <c r="Q4" s="30">
        <v>65.400000000000006</v>
      </c>
      <c r="R4" s="30">
        <v>74.099999999999994</v>
      </c>
      <c r="S4" s="30">
        <v>63.3</v>
      </c>
      <c r="T4" s="30">
        <v>95.5</v>
      </c>
      <c r="U4" s="30">
        <v>61.5</v>
      </c>
      <c r="V4" s="30">
        <v>83</v>
      </c>
      <c r="W4" s="30">
        <v>93</v>
      </c>
      <c r="X4" s="30">
        <v>70</v>
      </c>
      <c r="Y4" s="30">
        <v>68</v>
      </c>
      <c r="Z4" s="30">
        <v>60</v>
      </c>
      <c r="AA4" s="30">
        <v>86.7</v>
      </c>
      <c r="AB4" s="30">
        <v>90</v>
      </c>
      <c r="AC4" s="30">
        <v>95</v>
      </c>
      <c r="AD4" s="30">
        <v>70</v>
      </c>
      <c r="AE4" s="30">
        <v>46.7</v>
      </c>
      <c r="AF4" s="30">
        <v>73.3</v>
      </c>
      <c r="AG4" s="30">
        <v>80</v>
      </c>
      <c r="AH4" s="30">
        <v>76.7</v>
      </c>
      <c r="AI4" s="30">
        <v>90</v>
      </c>
      <c r="AJ4" s="30">
        <v>45.5</v>
      </c>
      <c r="AK4" s="30">
        <v>53.3</v>
      </c>
      <c r="AL4" s="30">
        <v>76.7</v>
      </c>
      <c r="AM4" s="30">
        <v>62.5</v>
      </c>
      <c r="AN4" s="30">
        <v>63</v>
      </c>
      <c r="AO4" s="30">
        <v>61.1</v>
      </c>
      <c r="AP4" s="30">
        <v>61.1</v>
      </c>
      <c r="AQ4" s="30">
        <v>75</v>
      </c>
      <c r="AR4" s="30">
        <v>32</v>
      </c>
      <c r="AS4" s="30">
        <v>44.4</v>
      </c>
      <c r="AT4" s="30">
        <v>73.900000000000006</v>
      </c>
      <c r="AU4" s="30">
        <v>57.1</v>
      </c>
      <c r="AV4" s="30">
        <v>65.400000000000006</v>
      </c>
      <c r="AW4" s="30">
        <v>63.2</v>
      </c>
    </row>
    <row r="5" spans="1:49" x14ac:dyDescent="0.3">
      <c r="A5" s="5" t="s">
        <v>45</v>
      </c>
      <c r="B5" s="30">
        <v>0</v>
      </c>
      <c r="C5" s="30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>
        <v>0</v>
      </c>
      <c r="AI5" s="30">
        <v>0</v>
      </c>
      <c r="AJ5" s="30">
        <v>0</v>
      </c>
      <c r="AK5" s="30">
        <v>0</v>
      </c>
      <c r="AL5" s="30">
        <v>0</v>
      </c>
      <c r="AM5" s="30">
        <v>4.2</v>
      </c>
      <c r="AN5" s="30">
        <v>3.7</v>
      </c>
      <c r="AO5" s="30">
        <v>5.6</v>
      </c>
      <c r="AP5" s="30">
        <v>0</v>
      </c>
      <c r="AQ5" s="30">
        <v>0</v>
      </c>
      <c r="AR5" s="30">
        <v>0</v>
      </c>
      <c r="AS5" s="30">
        <v>0</v>
      </c>
      <c r="AT5" s="30">
        <v>0</v>
      </c>
      <c r="AU5" s="30">
        <v>0</v>
      </c>
      <c r="AV5" s="30">
        <v>0</v>
      </c>
      <c r="AW5" s="30">
        <v>0</v>
      </c>
    </row>
    <row r="6" spans="1:49" x14ac:dyDescent="0.3">
      <c r="A6" s="5" t="s">
        <v>46</v>
      </c>
      <c r="B6" s="30">
        <v>5.9</v>
      </c>
      <c r="C6" s="30">
        <v>11.1</v>
      </c>
      <c r="D6" s="30">
        <v>10</v>
      </c>
      <c r="E6" s="30">
        <v>6.7</v>
      </c>
      <c r="F6" s="30">
        <v>0</v>
      </c>
      <c r="G6" s="30">
        <v>8.3000000000000007</v>
      </c>
      <c r="H6" s="30">
        <v>3.3</v>
      </c>
      <c r="I6" s="30">
        <v>16</v>
      </c>
      <c r="J6" s="30">
        <v>13.3</v>
      </c>
      <c r="K6" s="30">
        <v>6.7</v>
      </c>
      <c r="L6" s="30">
        <v>3.3</v>
      </c>
      <c r="M6" s="30">
        <v>14.3</v>
      </c>
      <c r="N6" s="30">
        <v>4.3</v>
      </c>
      <c r="O6" s="30">
        <v>15.8</v>
      </c>
      <c r="P6" s="30">
        <v>0</v>
      </c>
      <c r="Q6" s="30">
        <v>0</v>
      </c>
      <c r="R6" s="30">
        <v>0</v>
      </c>
      <c r="S6" s="30">
        <v>0</v>
      </c>
      <c r="T6" s="30">
        <v>4.5</v>
      </c>
      <c r="U6" s="30">
        <v>0</v>
      </c>
      <c r="V6" s="30">
        <v>0</v>
      </c>
      <c r="W6" s="30">
        <v>0</v>
      </c>
      <c r="X6" s="30">
        <v>0</v>
      </c>
      <c r="Y6" s="30">
        <v>12</v>
      </c>
      <c r="Z6" s="30">
        <v>12</v>
      </c>
      <c r="AA6" s="30">
        <v>6.7</v>
      </c>
      <c r="AB6" s="30">
        <v>3.3</v>
      </c>
      <c r="AC6" s="30">
        <v>0</v>
      </c>
      <c r="AD6" s="30">
        <v>10</v>
      </c>
      <c r="AE6" s="30">
        <v>0</v>
      </c>
      <c r="AF6" s="30">
        <v>0</v>
      </c>
      <c r="AG6" s="30">
        <v>6.7</v>
      </c>
      <c r="AH6" s="30">
        <v>13.3</v>
      </c>
      <c r="AI6" s="30">
        <v>3.3</v>
      </c>
      <c r="AJ6" s="30">
        <v>3</v>
      </c>
      <c r="AK6" s="30">
        <v>6.7</v>
      </c>
      <c r="AL6" s="30">
        <v>3.3</v>
      </c>
      <c r="AM6" s="30">
        <v>8.3000000000000007</v>
      </c>
      <c r="AN6" s="30">
        <v>3.7</v>
      </c>
      <c r="AO6" s="30">
        <v>0</v>
      </c>
      <c r="AP6" s="30">
        <v>0</v>
      </c>
      <c r="AQ6" s="30">
        <v>0</v>
      </c>
      <c r="AR6" s="30">
        <v>0</v>
      </c>
      <c r="AS6" s="30">
        <v>0</v>
      </c>
      <c r="AT6" s="30">
        <v>0</v>
      </c>
      <c r="AU6" s="30">
        <v>4.8</v>
      </c>
      <c r="AV6" s="30">
        <v>0</v>
      </c>
      <c r="AW6" s="30">
        <v>0</v>
      </c>
    </row>
    <row r="7" spans="1:49" x14ac:dyDescent="0.3">
      <c r="A7" s="5" t="s">
        <v>47</v>
      </c>
      <c r="B7" s="30">
        <v>5.9</v>
      </c>
      <c r="C7" s="30">
        <v>0</v>
      </c>
      <c r="D7" s="30">
        <v>0</v>
      </c>
      <c r="E7" s="30">
        <v>13.3</v>
      </c>
      <c r="F7" s="30">
        <v>3.3</v>
      </c>
      <c r="G7" s="30">
        <v>20.8</v>
      </c>
      <c r="H7" s="30">
        <v>0</v>
      </c>
      <c r="I7" s="30">
        <v>4</v>
      </c>
      <c r="J7" s="30">
        <v>20</v>
      </c>
      <c r="K7" s="30">
        <v>0</v>
      </c>
      <c r="L7" s="30">
        <v>0</v>
      </c>
      <c r="M7" s="30">
        <v>4.8</v>
      </c>
      <c r="N7" s="30">
        <v>4.3</v>
      </c>
      <c r="O7" s="30">
        <v>5.3</v>
      </c>
      <c r="P7" s="30">
        <v>10</v>
      </c>
      <c r="Q7" s="30">
        <v>26.9</v>
      </c>
      <c r="R7" s="30">
        <v>3.7</v>
      </c>
      <c r="S7" s="30">
        <v>3.3</v>
      </c>
      <c r="T7" s="30">
        <v>0</v>
      </c>
      <c r="U7" s="30">
        <v>11.5</v>
      </c>
      <c r="V7" s="30">
        <v>3</v>
      </c>
      <c r="W7" s="30">
        <v>0</v>
      </c>
      <c r="X7" s="30">
        <v>3</v>
      </c>
      <c r="Y7" s="30">
        <v>16</v>
      </c>
      <c r="Z7" s="30">
        <v>16</v>
      </c>
      <c r="AA7" s="30">
        <v>6.7</v>
      </c>
      <c r="AB7" s="30">
        <v>0</v>
      </c>
      <c r="AC7" s="30">
        <v>5</v>
      </c>
      <c r="AD7" s="30">
        <v>6.7</v>
      </c>
      <c r="AE7" s="30">
        <v>40</v>
      </c>
      <c r="AF7" s="30">
        <v>13.3</v>
      </c>
      <c r="AG7" s="30">
        <v>6.7</v>
      </c>
      <c r="AH7" s="30">
        <v>3.3</v>
      </c>
      <c r="AI7" s="30">
        <v>0</v>
      </c>
      <c r="AJ7" s="30">
        <v>18.2</v>
      </c>
      <c r="AK7" s="30">
        <v>20</v>
      </c>
      <c r="AL7" s="30">
        <v>3.3</v>
      </c>
      <c r="AM7" s="30">
        <v>12.5</v>
      </c>
      <c r="AN7" s="30">
        <v>7.4</v>
      </c>
      <c r="AO7" s="30">
        <v>11.1</v>
      </c>
      <c r="AP7" s="30">
        <v>5.6</v>
      </c>
      <c r="AQ7" s="30">
        <v>4.2</v>
      </c>
      <c r="AR7" s="30">
        <v>24</v>
      </c>
      <c r="AS7" s="30">
        <v>14.8</v>
      </c>
      <c r="AT7" s="30">
        <v>4.3</v>
      </c>
      <c r="AU7" s="30">
        <v>23.8</v>
      </c>
      <c r="AV7" s="30">
        <v>11.5</v>
      </c>
      <c r="AW7" s="30">
        <v>5.3</v>
      </c>
    </row>
    <row r="9" spans="1:49" x14ac:dyDescent="0.3">
      <c r="B9" s="2"/>
      <c r="C9" s="2"/>
    </row>
    <row r="10" spans="1:49" x14ac:dyDescent="0.3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</row>
    <row r="11" spans="1:49" x14ac:dyDescent="0.3">
      <c r="B11" s="2"/>
      <c r="C11" s="2"/>
      <c r="D11" s="20"/>
      <c r="F11" s="20"/>
      <c r="H11" s="20"/>
      <c r="J11" s="20"/>
      <c r="L11" s="20"/>
    </row>
    <row r="12" spans="1:49" x14ac:dyDescent="0.3">
      <c r="B12" s="2"/>
      <c r="C12" s="2"/>
      <c r="D12" s="20"/>
      <c r="F12" s="20"/>
      <c r="H12" s="20"/>
      <c r="J12" s="20"/>
      <c r="L12" s="20"/>
    </row>
    <row r="13" spans="1:49" x14ac:dyDescent="0.3">
      <c r="B13" s="2"/>
      <c r="C13" s="2"/>
      <c r="D13" s="20"/>
      <c r="F13" s="20"/>
      <c r="H13" s="20"/>
      <c r="J13" s="20"/>
      <c r="L13" s="20"/>
    </row>
    <row r="14" spans="1:49" x14ac:dyDescent="0.3">
      <c r="B14" s="2"/>
      <c r="C14" s="2"/>
      <c r="D14" s="20"/>
      <c r="F14" s="20"/>
      <c r="H14" s="20"/>
      <c r="J14" s="20"/>
      <c r="L14" s="20"/>
    </row>
    <row r="15" spans="1:49" x14ac:dyDescent="0.3">
      <c r="B15" s="2"/>
      <c r="C15" s="2"/>
      <c r="D15" s="20"/>
      <c r="F15" s="20"/>
      <c r="H15" s="20"/>
      <c r="J15" s="20"/>
      <c r="L15" s="20"/>
    </row>
    <row r="16" spans="1:49" x14ac:dyDescent="0.3">
      <c r="B16" s="2"/>
      <c r="C16" s="2"/>
      <c r="D16" s="20"/>
      <c r="F16" s="20"/>
      <c r="H16" s="20"/>
      <c r="J16" s="20"/>
      <c r="L16" s="20"/>
    </row>
    <row r="17" spans="2:12" x14ac:dyDescent="0.3">
      <c r="B17" s="2"/>
      <c r="C17" s="2"/>
      <c r="D17" s="20"/>
      <c r="F17" s="20"/>
      <c r="H17" s="20"/>
      <c r="J17" s="20"/>
      <c r="L17" s="20"/>
    </row>
    <row r="18" spans="2:12" x14ac:dyDescent="0.3">
      <c r="B18" s="2"/>
      <c r="C18" s="2"/>
      <c r="D18" s="20"/>
      <c r="F18" s="20"/>
      <c r="H18" s="20"/>
      <c r="J18" s="20"/>
      <c r="L18" s="20"/>
    </row>
    <row r="19" spans="2:12" x14ac:dyDescent="0.3">
      <c r="B19" s="2"/>
      <c r="C19" s="2"/>
      <c r="D19" s="20"/>
      <c r="F19" s="20"/>
      <c r="H19" s="20"/>
      <c r="J19" s="20"/>
      <c r="L19" s="20"/>
    </row>
    <row r="20" spans="2:12" x14ac:dyDescent="0.3">
      <c r="B20" s="2"/>
      <c r="C20" s="2"/>
      <c r="D20" s="20"/>
      <c r="F20" s="20"/>
      <c r="H20" s="20"/>
      <c r="J20" s="20"/>
      <c r="L20" s="20"/>
    </row>
    <row r="21" spans="2:12" x14ac:dyDescent="0.3">
      <c r="B21" s="2"/>
      <c r="C21" s="2"/>
      <c r="D21" s="20"/>
      <c r="F21" s="20"/>
      <c r="H21" s="20"/>
      <c r="J21" s="20"/>
      <c r="L21" s="20"/>
    </row>
    <row r="22" spans="2:12" x14ac:dyDescent="0.3">
      <c r="B22" s="2"/>
      <c r="C22" s="2"/>
      <c r="D22" s="20"/>
      <c r="F22" s="20"/>
      <c r="H22" s="20"/>
      <c r="J22" s="20"/>
      <c r="L22" s="20"/>
    </row>
    <row r="23" spans="2:12" x14ac:dyDescent="0.3">
      <c r="B23" s="2"/>
      <c r="C23" s="2"/>
      <c r="D23" s="20"/>
      <c r="F23" s="20"/>
      <c r="H23" s="20"/>
      <c r="J23" s="20"/>
      <c r="L23" s="20"/>
    </row>
    <row r="24" spans="2:12" x14ac:dyDescent="0.3">
      <c r="B24" s="2"/>
      <c r="C24" s="2"/>
      <c r="D24" s="20"/>
      <c r="F24" s="20"/>
      <c r="H24" s="20"/>
      <c r="J24" s="20"/>
      <c r="L24" s="20"/>
    </row>
    <row r="25" spans="2:12" x14ac:dyDescent="0.3">
      <c r="B25" s="2"/>
      <c r="C25" s="2"/>
      <c r="D25" s="20"/>
      <c r="F25" s="20"/>
      <c r="H25" s="20"/>
      <c r="J25" s="20"/>
      <c r="L25" s="20"/>
    </row>
    <row r="26" spans="2:12" x14ac:dyDescent="0.3">
      <c r="B26" s="2"/>
      <c r="C26" s="2"/>
      <c r="D26" s="20"/>
      <c r="F26" s="20"/>
      <c r="H26" s="20"/>
      <c r="J26" s="20"/>
      <c r="L26" s="20"/>
    </row>
    <row r="27" spans="2:12" x14ac:dyDescent="0.3">
      <c r="B27" s="2"/>
      <c r="C27" s="2"/>
      <c r="D27" s="20"/>
      <c r="F27" s="20"/>
      <c r="H27" s="20"/>
      <c r="J27" s="20"/>
      <c r="L27" s="20"/>
    </row>
    <row r="28" spans="2:12" x14ac:dyDescent="0.3">
      <c r="B28" s="2"/>
      <c r="C28" s="2"/>
      <c r="D28" s="20"/>
      <c r="F28" s="20"/>
      <c r="H28" s="20"/>
      <c r="J28" s="20"/>
      <c r="L28" s="20"/>
    </row>
    <row r="29" spans="2:12" x14ac:dyDescent="0.3">
      <c r="B29" s="2"/>
      <c r="C29" s="2"/>
      <c r="D29" s="20"/>
      <c r="F29" s="20"/>
      <c r="H29" s="20"/>
      <c r="J29" s="20"/>
      <c r="L29" s="20"/>
    </row>
    <row r="30" spans="2:12" x14ac:dyDescent="0.3">
      <c r="B30" s="2"/>
      <c r="C30" s="2"/>
      <c r="D30" s="20"/>
      <c r="F30" s="20"/>
      <c r="H30" s="20"/>
      <c r="J30" s="20"/>
      <c r="L30" s="20"/>
    </row>
    <row r="31" spans="2:12" x14ac:dyDescent="0.3">
      <c r="B31" s="2"/>
      <c r="C31" s="2"/>
      <c r="D31" s="20"/>
      <c r="F31" s="20"/>
      <c r="H31" s="20"/>
      <c r="J31" s="20"/>
      <c r="L31" s="20"/>
    </row>
    <row r="32" spans="2:12" x14ac:dyDescent="0.3">
      <c r="B32" s="2"/>
      <c r="C32" s="2"/>
      <c r="D32" s="20"/>
      <c r="F32" s="20"/>
      <c r="H32" s="20"/>
      <c r="J32" s="20"/>
      <c r="L32" s="20"/>
    </row>
    <row r="33" spans="2:12" x14ac:dyDescent="0.3">
      <c r="B33" s="2"/>
      <c r="C33" s="2"/>
      <c r="D33" s="20"/>
      <c r="F33" s="20"/>
      <c r="H33" s="20"/>
      <c r="J33" s="20"/>
      <c r="L33" s="20"/>
    </row>
    <row r="34" spans="2:12" x14ac:dyDescent="0.3">
      <c r="B34" s="2"/>
      <c r="C34" s="2"/>
      <c r="D34" s="20"/>
      <c r="F34" s="20"/>
      <c r="H34" s="20"/>
      <c r="J34" s="20"/>
      <c r="L34" s="20"/>
    </row>
    <row r="35" spans="2:12" x14ac:dyDescent="0.3">
      <c r="B35" s="2"/>
      <c r="C35" s="2"/>
      <c r="D35" s="20"/>
      <c r="F35" s="20"/>
      <c r="H35" s="20"/>
      <c r="J35" s="20"/>
      <c r="L35" s="20"/>
    </row>
    <row r="36" spans="2:12" x14ac:dyDescent="0.3">
      <c r="B36" s="2"/>
      <c r="C36" s="2"/>
      <c r="D36" s="20"/>
      <c r="F36" s="20"/>
      <c r="H36" s="20"/>
      <c r="J36" s="20"/>
      <c r="L36" s="20"/>
    </row>
    <row r="37" spans="2:12" x14ac:dyDescent="0.3">
      <c r="B37" s="2"/>
      <c r="C37" s="2"/>
      <c r="D37" s="20"/>
      <c r="F37" s="20"/>
      <c r="H37" s="20"/>
      <c r="J37" s="20"/>
      <c r="L37" s="20"/>
    </row>
    <row r="38" spans="2:12" x14ac:dyDescent="0.3">
      <c r="B38" s="2"/>
      <c r="C38" s="2"/>
      <c r="D38" s="20"/>
      <c r="F38" s="20"/>
      <c r="H38" s="20"/>
      <c r="J38" s="20"/>
      <c r="L38" s="20"/>
    </row>
    <row r="39" spans="2:12" x14ac:dyDescent="0.3">
      <c r="B39" s="2"/>
      <c r="C39" s="2"/>
      <c r="D39" s="20"/>
      <c r="F39" s="20"/>
      <c r="H39" s="20"/>
      <c r="J39" s="20"/>
      <c r="L39" s="20"/>
    </row>
    <row r="40" spans="2:12" x14ac:dyDescent="0.3">
      <c r="B40" s="2"/>
      <c r="C40" s="2"/>
      <c r="D40" s="20"/>
      <c r="F40" s="20"/>
      <c r="H40" s="20"/>
      <c r="J40" s="20"/>
      <c r="L40" s="20"/>
    </row>
    <row r="41" spans="2:12" x14ac:dyDescent="0.3">
      <c r="B41" s="2"/>
      <c r="C41" s="2"/>
      <c r="D41" s="20"/>
      <c r="F41" s="20"/>
      <c r="H41" s="20"/>
      <c r="J41" s="20"/>
      <c r="L41" s="20"/>
    </row>
    <row r="42" spans="2:12" x14ac:dyDescent="0.3">
      <c r="B42" s="2"/>
      <c r="C42" s="2"/>
      <c r="D42" s="20"/>
      <c r="F42" s="20"/>
      <c r="H42" s="20"/>
      <c r="J42" s="20"/>
      <c r="L42" s="20"/>
    </row>
    <row r="43" spans="2:12" x14ac:dyDescent="0.3">
      <c r="B43" s="2"/>
      <c r="C43" s="2"/>
      <c r="D43" s="20"/>
      <c r="F43" s="20"/>
      <c r="H43" s="20"/>
      <c r="J43" s="20"/>
      <c r="L43" s="20"/>
    </row>
    <row r="44" spans="2:12" x14ac:dyDescent="0.3">
      <c r="B44" s="2"/>
      <c r="C44" s="2"/>
      <c r="D44" s="20"/>
      <c r="F44" s="20"/>
      <c r="H44" s="20"/>
      <c r="J44" s="20"/>
      <c r="L44" s="20"/>
    </row>
    <row r="45" spans="2:12" x14ac:dyDescent="0.3">
      <c r="B45" s="2"/>
      <c r="C45" s="2"/>
      <c r="D45" s="20"/>
      <c r="F45" s="20"/>
      <c r="H45" s="20"/>
      <c r="J45" s="20"/>
      <c r="L45" s="20"/>
    </row>
    <row r="46" spans="2:12" x14ac:dyDescent="0.3">
      <c r="B46" s="2"/>
      <c r="C46" s="2"/>
      <c r="D46" s="20"/>
      <c r="F46" s="20"/>
      <c r="H46" s="20"/>
      <c r="J46" s="20"/>
      <c r="L46" s="20"/>
    </row>
    <row r="47" spans="2:12" x14ac:dyDescent="0.3">
      <c r="B47" s="2"/>
      <c r="C47" s="2"/>
      <c r="D47" s="20"/>
      <c r="F47" s="20"/>
      <c r="H47" s="20"/>
      <c r="J47" s="20"/>
      <c r="L47" s="20"/>
    </row>
    <row r="48" spans="2:12" x14ac:dyDescent="0.3">
      <c r="B48" s="2"/>
      <c r="C48" s="2"/>
      <c r="D48" s="20"/>
      <c r="F48" s="20"/>
      <c r="H48" s="20"/>
      <c r="J48" s="20"/>
      <c r="L48" s="20"/>
    </row>
    <row r="49" spans="2:12" x14ac:dyDescent="0.3">
      <c r="B49" s="2"/>
      <c r="C49" s="2"/>
      <c r="D49" s="20"/>
      <c r="F49" s="20"/>
      <c r="H49" s="20"/>
      <c r="J49" s="20"/>
      <c r="L49" s="20"/>
    </row>
    <row r="50" spans="2:12" x14ac:dyDescent="0.3">
      <c r="B50" s="2"/>
      <c r="C50" s="2"/>
      <c r="D50" s="20"/>
      <c r="F50" s="20"/>
      <c r="H50" s="20"/>
      <c r="J50" s="20"/>
      <c r="L50" s="20"/>
    </row>
    <row r="51" spans="2:12" x14ac:dyDescent="0.3">
      <c r="B51" s="2"/>
      <c r="C51" s="2"/>
      <c r="D51" s="20"/>
      <c r="F51" s="20"/>
      <c r="H51" s="20"/>
      <c r="J51" s="20"/>
      <c r="L51" s="20"/>
    </row>
    <row r="52" spans="2:12" x14ac:dyDescent="0.3">
      <c r="B52" s="2"/>
      <c r="C52" s="2"/>
      <c r="D52" s="20"/>
      <c r="F52" s="20"/>
      <c r="H52" s="20"/>
      <c r="J52" s="20"/>
      <c r="L52" s="20"/>
    </row>
    <row r="53" spans="2:12" x14ac:dyDescent="0.3">
      <c r="B53" s="2"/>
      <c r="C53" s="2"/>
      <c r="D53" s="20"/>
      <c r="F53" s="20"/>
      <c r="H53" s="20"/>
      <c r="J53" s="20"/>
      <c r="L53" s="20"/>
    </row>
    <row r="54" spans="2:12" x14ac:dyDescent="0.3">
      <c r="B54" s="2"/>
      <c r="C54" s="2"/>
      <c r="D54" s="20"/>
      <c r="F54" s="20"/>
      <c r="H54" s="20"/>
      <c r="J54" s="20"/>
      <c r="L54" s="20"/>
    </row>
    <row r="55" spans="2:12" x14ac:dyDescent="0.3">
      <c r="B55" s="2"/>
      <c r="C55" s="2"/>
      <c r="D55" s="20"/>
      <c r="F55" s="20"/>
      <c r="H55" s="20"/>
      <c r="J55" s="20"/>
      <c r="L55" s="20"/>
    </row>
    <row r="56" spans="2:12" x14ac:dyDescent="0.3">
      <c r="B56" s="2"/>
      <c r="C56" s="2"/>
      <c r="D56" s="20"/>
      <c r="F56" s="20"/>
      <c r="H56" s="20"/>
      <c r="J56" s="20"/>
      <c r="L56" s="20"/>
    </row>
    <row r="57" spans="2:12" x14ac:dyDescent="0.3">
      <c r="B57" s="2"/>
      <c r="D57" s="20"/>
      <c r="F57" s="20"/>
      <c r="H57" s="20"/>
      <c r="J57" s="20"/>
      <c r="L57" s="20"/>
    </row>
    <row r="58" spans="2:12" x14ac:dyDescent="0.3">
      <c r="B58" s="2"/>
      <c r="D58" s="20"/>
      <c r="F58" s="20"/>
      <c r="H58" s="20"/>
      <c r="J58" s="20"/>
      <c r="L58" s="20"/>
    </row>
    <row r="59" spans="2:12" x14ac:dyDescent="0.3">
      <c r="B59" s="2"/>
    </row>
    <row r="60" spans="2:12" x14ac:dyDescent="0.3">
      <c r="B6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l Figure 1</vt:lpstr>
      <vt:lpstr>Supplemental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Y HORNBERGER</dc:creator>
  <cp:lastModifiedBy>Troy Hornberger</cp:lastModifiedBy>
  <dcterms:created xsi:type="dcterms:W3CDTF">2025-04-14T12:59:57Z</dcterms:created>
  <dcterms:modified xsi:type="dcterms:W3CDTF">2025-09-18T12:28:05Z</dcterms:modified>
</cp:coreProperties>
</file>